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1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76">
  <si>
    <r>
      <rPr>
        <b val="true"/>
        <sz val="36"/>
        <rFont val="Arial"/>
        <family val="2"/>
      </rPr>
      <t xml:space="preserve">Ingram </t>
    </r>
    <r>
      <rPr>
        <b val="true"/>
        <i val="true"/>
        <sz val="36"/>
        <rFont val="Arial"/>
        <family val="2"/>
      </rPr>
      <t xml:space="preserve">et al</t>
    </r>
    <r>
      <rPr>
        <b val="true"/>
        <sz val="36"/>
        <rFont val="Arial"/>
        <family val="2"/>
      </rPr>
      <t xml:space="preserve">. Additional File 2:</t>
    </r>
  </si>
  <si>
    <t xml:space="preserve">Differential expression analysis summary for all ABC transporter family genes present in dataset NCBI GEO GSE10327, by molecular subtype.  [Significance (p-value) matrix for all molecular subtype comparisons, for 62 medulloblastoma cases]</t>
  </si>
  <si>
    <t xml:space="preserve">Key:</t>
  </si>
  <si>
    <t xml:space="preserve">= Adj. P-value less than 0.000001</t>
  </si>
  <si>
    <t xml:space="preserve">Note that Probesets for multiple transcripts are present for some genes</t>
  </si>
  <si>
    <t xml:space="preserve">= Adj. P-value less than 0.0001</t>
  </si>
  <si>
    <t xml:space="preserve">Platform = GPL570, [HG-U133_Plus_2] Affymetrix Human Genome U133 Plus 2.0 Array</t>
  </si>
  <si>
    <t xml:space="preserve">= Adj. P-value less than 0.001</t>
  </si>
  <si>
    <t xml:space="preserve">Group designations as in Kool et al. 2008 (Group A = WNT associated, Group B = SHH associated, while</t>
  </si>
  <si>
    <t xml:space="preserve">Group C + Group D = Group 4 and Group E = Group 3 in consensus nomenclature of Taylor et al. 2012)</t>
  </si>
  <si>
    <t xml:space="preserve">Adjusted p-value for all medulloblastoma sub-type comparisons (Analysis performed with GEO2R, Benjamini &amp; Hochberg multiple-testing correction applied) </t>
  </si>
  <si>
    <t xml:space="preserve">Probeset ID</t>
  </si>
  <si>
    <t xml:space="preserve">Gene.symbol</t>
  </si>
  <si>
    <t xml:space="preserve">A vs BCDE</t>
  </si>
  <si>
    <t xml:space="preserve">B vs ACDE</t>
  </si>
  <si>
    <t xml:space="preserve">C vs ABDE</t>
  </si>
  <si>
    <t xml:space="preserve">D vs ABCE</t>
  </si>
  <si>
    <t xml:space="preserve">E vs ABCD</t>
  </si>
  <si>
    <t xml:space="preserve">AB vs CDE</t>
  </si>
  <si>
    <t xml:space="preserve">AC vs BDE</t>
  </si>
  <si>
    <t xml:space="preserve">AD vs BCE</t>
  </si>
  <si>
    <t xml:space="preserve">AE vs BCD</t>
  </si>
  <si>
    <t xml:space="preserve">BC vs AED</t>
  </si>
  <si>
    <t xml:space="preserve">BD vs ACE</t>
  </si>
  <si>
    <t xml:space="preserve">BE vs ACD</t>
  </si>
  <si>
    <t xml:space="preserve">CD vs ABE</t>
  </si>
  <si>
    <t xml:space="preserve">CE vs ABD</t>
  </si>
  <si>
    <t xml:space="preserve">DE vs ABC</t>
  </si>
  <si>
    <t xml:space="preserve">1570279_at</t>
  </si>
  <si>
    <t xml:space="preserve">ABCA1</t>
  </si>
  <si>
    <t xml:space="preserve">203504_s_at</t>
  </si>
  <si>
    <t xml:space="preserve">203505_at</t>
  </si>
  <si>
    <t xml:space="preserve">216066_at</t>
  </si>
  <si>
    <t xml:space="preserve">210099_at</t>
  </si>
  <si>
    <t xml:space="preserve">ABCA2</t>
  </si>
  <si>
    <t xml:space="preserve">210100_s_at</t>
  </si>
  <si>
    <t xml:space="preserve">212772_s_at</t>
  </si>
  <si>
    <t xml:space="preserve">204343_at</t>
  </si>
  <si>
    <t xml:space="preserve">ABCA3</t>
  </si>
  <si>
    <t xml:space="preserve">1569102_at</t>
  </si>
  <si>
    <t xml:space="preserve">ABCA4</t>
  </si>
  <si>
    <t xml:space="preserve">210082_at</t>
  </si>
  <si>
    <t xml:space="preserve">213353_at</t>
  </si>
  <si>
    <t xml:space="preserve">ABCA5</t>
  </si>
  <si>
    <t xml:space="preserve">241705_at</t>
  </si>
  <si>
    <t xml:space="preserve">217504_at</t>
  </si>
  <si>
    <t xml:space="preserve">ABCA6</t>
  </si>
  <si>
    <t xml:space="preserve">219577_s_at</t>
  </si>
  <si>
    <t xml:space="preserve">ABCA7</t>
  </si>
  <si>
    <t xml:space="preserve">1565778_at</t>
  </si>
  <si>
    <t xml:space="preserve">ABCA8</t>
  </si>
  <si>
    <t xml:space="preserve">1565780_at</t>
  </si>
  <si>
    <t xml:space="preserve">204719_at</t>
  </si>
  <si>
    <t xml:space="preserve">235335_at</t>
  </si>
  <si>
    <t xml:space="preserve">ABCA9</t>
  </si>
  <si>
    <t xml:space="preserve">239185_at</t>
  </si>
  <si>
    <t xml:space="preserve">242541_at</t>
  </si>
  <si>
    <t xml:space="preserve">215465_at</t>
  </si>
  <si>
    <t xml:space="preserve">ABCA12</t>
  </si>
  <si>
    <t xml:space="preserve">1553295_at</t>
  </si>
  <si>
    <t xml:space="preserve">ABCA13</t>
  </si>
  <si>
    <t xml:space="preserve">1553604_at</t>
  </si>
  <si>
    <t xml:space="preserve">1553605_a_at</t>
  </si>
  <si>
    <t xml:space="preserve">209993_at</t>
  </si>
  <si>
    <t xml:space="preserve">ABCB1</t>
  </si>
  <si>
    <t xml:space="preserve">243951_at</t>
  </si>
  <si>
    <t xml:space="preserve">1570505_at</t>
  </si>
  <si>
    <t xml:space="preserve">ABCB4</t>
  </si>
  <si>
    <t xml:space="preserve">207819_s_at</t>
  </si>
  <si>
    <t xml:space="preserve">209994_s_at</t>
  </si>
  <si>
    <t xml:space="preserve">ABCB4///ABCB1</t>
  </si>
  <si>
    <t xml:space="preserve">1555371_at</t>
  </si>
  <si>
    <t xml:space="preserve">ABCB5</t>
  </si>
  <si>
    <t xml:space="preserve">1569072_s_at</t>
  </si>
  <si>
    <t xml:space="preserve">240717_at</t>
  </si>
  <si>
    <t xml:space="preserve">243167_at</t>
  </si>
  <si>
    <t xml:space="preserve">203191_at</t>
  </si>
  <si>
    <t xml:space="preserve">ABCB6</t>
  </si>
  <si>
    <t xml:space="preserve">203192_at</t>
  </si>
  <si>
    <t xml:space="preserve">209620_s_at</t>
  </si>
  <si>
    <t xml:space="preserve">ABCB7</t>
  </si>
  <si>
    <t xml:space="preserve">206317_s_at</t>
  </si>
  <si>
    <t xml:space="preserve">ABCB8</t>
  </si>
  <si>
    <t xml:space="preserve">229539_at</t>
  </si>
  <si>
    <t xml:space="preserve">1555323_at</t>
  </si>
  <si>
    <t xml:space="preserve">ABCB9</t>
  </si>
  <si>
    <t xml:space="preserve">207321_s_at</t>
  </si>
  <si>
    <t xml:space="preserve">214209_s_at</t>
  </si>
  <si>
    <t xml:space="preserve">223320_s_at</t>
  </si>
  <si>
    <t xml:space="preserve">ABCB10</t>
  </si>
  <si>
    <t xml:space="preserve">208288_at</t>
  </si>
  <si>
    <t xml:space="preserve">ABCB11</t>
  </si>
  <si>
    <t xml:space="preserve">211224_s_at</t>
  </si>
  <si>
    <t xml:space="preserve">202804_at</t>
  </si>
  <si>
    <t xml:space="preserve">ABCC1</t>
  </si>
  <si>
    <t xml:space="preserve">202805_s_at</t>
  </si>
  <si>
    <t xml:space="preserve">206155_at</t>
  </si>
  <si>
    <t xml:space="preserve">ABCC2</t>
  </si>
  <si>
    <t xml:space="preserve">208161_s_at</t>
  </si>
  <si>
    <t xml:space="preserve">ABCC3</t>
  </si>
  <si>
    <t xml:space="preserve">209641_s_at</t>
  </si>
  <si>
    <t xml:space="preserve">214979_at</t>
  </si>
  <si>
    <t xml:space="preserve">230682_x_at</t>
  </si>
  <si>
    <t xml:space="preserve">239217_x_at</t>
  </si>
  <si>
    <t xml:space="preserve">242553_at</t>
  </si>
  <si>
    <t xml:space="preserve">1558460_at</t>
  </si>
  <si>
    <t xml:space="preserve">ABCC5</t>
  </si>
  <si>
    <t xml:space="preserve">209380_s_at</t>
  </si>
  <si>
    <t xml:space="preserve">226363_at</t>
  </si>
  <si>
    <t xml:space="preserve">208480_s_at</t>
  </si>
  <si>
    <t xml:space="preserve">ABCC6</t>
  </si>
  <si>
    <t xml:space="preserve">214033_at</t>
  </si>
  <si>
    <t xml:space="preserve">215559_at</t>
  </si>
  <si>
    <t xml:space="preserve">210245_at</t>
  </si>
  <si>
    <t xml:space="preserve">ABCC8</t>
  </si>
  <si>
    <t xml:space="preserve">210246_s_at</t>
  </si>
  <si>
    <t xml:space="preserve">1557374_at</t>
  </si>
  <si>
    <t xml:space="preserve">ABCC9</t>
  </si>
  <si>
    <t xml:space="preserve">208462_s_at</t>
  </si>
  <si>
    <t xml:space="preserve">208561_at</t>
  </si>
  <si>
    <t xml:space="preserve">208562_s_at</t>
  </si>
  <si>
    <t xml:space="preserve">235578_at</t>
  </si>
  <si>
    <t xml:space="preserve">213485_s_at</t>
  </si>
  <si>
    <t xml:space="preserve">ABCC10</t>
  </si>
  <si>
    <t xml:space="preserve">215873_x_at</t>
  </si>
  <si>
    <t xml:space="preserve">1554911_at</t>
  </si>
  <si>
    <t xml:space="preserve">ABCC11</t>
  </si>
  <si>
    <t xml:space="preserve">224146_s_at</t>
  </si>
  <si>
    <t xml:space="preserve">1552590_a_at</t>
  </si>
  <si>
    <t xml:space="preserve">ABCC12</t>
  </si>
  <si>
    <t xml:space="preserve">1553410_a_at</t>
  </si>
  <si>
    <t xml:space="preserve">1552582_at</t>
  </si>
  <si>
    <t xml:space="preserve">ABCC13</t>
  </si>
  <si>
    <t xml:space="preserve">1552583_s_at</t>
  </si>
  <si>
    <t xml:space="preserve">1555265_at</t>
  </si>
  <si>
    <t xml:space="preserve">233371_at</t>
  </si>
  <si>
    <t xml:space="preserve">205142_x_at</t>
  </si>
  <si>
    <t xml:space="preserve">ABCD1</t>
  </si>
  <si>
    <t xml:space="preserve">216418_at</t>
  </si>
  <si>
    <t xml:space="preserve">207583_at</t>
  </si>
  <si>
    <t xml:space="preserve">ABCD2</t>
  </si>
  <si>
    <t xml:space="preserve">1554878_a_at</t>
  </si>
  <si>
    <t xml:space="preserve">ABCD3</t>
  </si>
  <si>
    <t xml:space="preserve">202850_at</t>
  </si>
  <si>
    <t xml:space="preserve">203981_s_at</t>
  </si>
  <si>
    <t xml:space="preserve">ABCD4</t>
  </si>
  <si>
    <t xml:space="preserve">203982_s_at</t>
  </si>
  <si>
    <t xml:space="preserve">201872_s_at</t>
  </si>
  <si>
    <t xml:space="preserve">ABCE1</t>
  </si>
  <si>
    <t xml:space="preserve">201873_s_at</t>
  </si>
  <si>
    <t xml:space="preserve">200045_at</t>
  </si>
  <si>
    <t xml:space="preserve">ABCF1</t>
  </si>
  <si>
    <t xml:space="preserve">207622_s_at</t>
  </si>
  <si>
    <t xml:space="preserve">ABCF2</t>
  </si>
  <si>
    <t xml:space="preserve">207623_at</t>
  </si>
  <si>
    <t xml:space="preserve">209246_at</t>
  </si>
  <si>
    <t xml:space="preserve">209247_s_at</t>
  </si>
  <si>
    <t xml:space="preserve">202394_s_at</t>
  </si>
  <si>
    <t xml:space="preserve">ABCF3</t>
  </si>
  <si>
    <t xml:space="preserve">209735_at</t>
  </si>
  <si>
    <t xml:space="preserve">ABCG2</t>
  </si>
  <si>
    <t xml:space="preserve">207593_at</t>
  </si>
  <si>
    <t xml:space="preserve">ABCG4</t>
  </si>
  <si>
    <t xml:space="preserve">205043_at</t>
  </si>
  <si>
    <t xml:space="preserve">CFTR (=ABCC7)</t>
  </si>
  <si>
    <t xml:space="preserve">215702_s_at</t>
  </si>
  <si>
    <t xml:space="preserve">215703_at</t>
  </si>
  <si>
    <t xml:space="preserve">217026_at</t>
  </si>
  <si>
    <t xml:space="preserve">234702_x_at</t>
  </si>
  <si>
    <t xml:space="preserve">234706_x_at</t>
  </si>
  <si>
    <t xml:space="preserve">204769_s_at</t>
  </si>
  <si>
    <t xml:space="preserve">TAP2 (=subfamily B)</t>
  </si>
  <si>
    <t xml:space="preserve">204770_at</t>
  </si>
  <si>
    <t xml:space="preserve">208428_at</t>
  </si>
  <si>
    <t xml:space="preserve">225973_at</t>
  </si>
  <si>
    <t xml:space="preserve">*END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36"/>
      <name val="Arial"/>
      <family val="2"/>
    </font>
    <font>
      <b val="true"/>
      <i val="true"/>
      <sz val="36"/>
      <name val="Arial"/>
      <family val="2"/>
    </font>
    <font>
      <b val="true"/>
      <sz val="14"/>
      <name val="Arial"/>
      <family val="2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sz val="12"/>
      <name val="Arial"/>
      <family val="2"/>
    </font>
    <font>
      <b val="true"/>
      <i val="true"/>
      <sz val="11"/>
      <name val="Arial"/>
      <family val="2"/>
    </font>
    <font>
      <i val="true"/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double"/>
      <right style="thin"/>
      <top style="thin"/>
      <bottom style="thick"/>
      <diagonal/>
    </border>
    <border diagonalUp="false" diagonalDown="false">
      <left style="thin"/>
      <right style="double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double"/>
      <right style="double"/>
      <top style="thin"/>
      <bottom style="thick"/>
      <diagonal/>
    </border>
    <border diagonalUp="false" diagonalDown="false">
      <left style="double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double"/>
      <top style="thick"/>
      <bottom/>
      <diagonal/>
    </border>
    <border diagonalUp="false" diagonalDown="false">
      <left/>
      <right style="thin"/>
      <top style="thick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 style="double"/>
      <right style="double"/>
      <top style="thick"/>
      <bottom/>
      <diagonal/>
    </border>
    <border diagonalUp="false" diagonalDown="false">
      <left style="double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double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ouble"/>
      <right style="double"/>
      <top/>
      <bottom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double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double"/>
      <right style="double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b val="1"/>
        <i val="0"/>
        <color rgb="FFFFFFFF"/>
      </font>
      <fill>
        <patternFill>
          <bgColor rgb="FFFF0000"/>
        </patternFill>
      </fill>
    </dxf>
    <dxf>
      <font>
        <name val="Arial"/>
        <family val="0"/>
        <b val="1"/>
        <i val="0"/>
        <color rgb="FF000000"/>
      </font>
      <fill>
        <patternFill>
          <bgColor rgb="FFFF9900"/>
        </patternFill>
      </fill>
    </dxf>
    <dxf>
      <font>
        <name val="Arial"/>
        <family val="0"/>
        <color rgb="00FFFFFF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2" width="20.28"/>
    <col collapsed="false" customWidth="true" hidden="false" outlineLevel="0" max="17" min="3" style="3" width="11.56"/>
    <col collapsed="false" customWidth="true" hidden="false" outlineLevel="0" max="18" min="18" style="3" width="1.41"/>
    <col collapsed="false" customWidth="true" hidden="false" outlineLevel="0" max="34" min="19" style="3" width="10.99"/>
    <col collapsed="false" customWidth="true" hidden="false" outlineLevel="0" max="40" min="35" style="3" width="10.71"/>
    <col collapsed="false" customWidth="false" hidden="false" outlineLevel="0" max="47" min="41" style="3" width="9.14"/>
    <col collapsed="false" customWidth="false" hidden="false" outlineLevel="0" max="257" min="48" style="1" width="9.14"/>
  </cols>
  <sheetData>
    <row r="1" customFormat="false" ht="45" hidden="false" customHeight="false" outlineLevel="0" collapsed="false">
      <c r="A1" s="4" t="s">
        <v>0</v>
      </c>
    </row>
    <row r="2" customFormat="false" ht="13.5" hidden="false" customHeight="true" outlineLevel="0" collapsed="false">
      <c r="A2" s="5"/>
    </row>
    <row r="3" customFormat="false" ht="46.5" hidden="false" customHeight="true" outlineLevel="0" collapsed="false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customFormat="false" ht="27.75" hidden="false" customHeight="true" outlineLevel="0" collapsed="false">
      <c r="A4" s="7"/>
    </row>
    <row r="5" s="13" customFormat="true" ht="15.75" hidden="false" customHeight="true" outlineLevel="0" collapsed="false">
      <c r="A5" s="8"/>
      <c r="B5" s="9" t="s">
        <v>2</v>
      </c>
      <c r="C5" s="10"/>
      <c r="D5" s="11" t="s">
        <v>3</v>
      </c>
      <c r="E5" s="12"/>
      <c r="F5" s="12"/>
      <c r="G5" s="12"/>
      <c r="H5" s="11" t="s">
        <v>4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</row>
    <row r="6" s="13" customFormat="true" ht="15.75" hidden="false" customHeight="true" outlineLevel="0" collapsed="false">
      <c r="A6" s="8"/>
      <c r="B6" s="14"/>
      <c r="C6" s="15"/>
      <c r="D6" s="11" t="s">
        <v>5</v>
      </c>
      <c r="E6" s="12"/>
      <c r="F6" s="12"/>
      <c r="G6" s="12"/>
      <c r="H6" s="11" t="s">
        <v>6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</row>
    <row r="7" s="13" customFormat="true" ht="15.75" hidden="false" customHeight="true" outlineLevel="0" collapsed="false">
      <c r="A7" s="8"/>
      <c r="B7" s="14"/>
      <c r="C7" s="16"/>
      <c r="D7" s="11" t="s">
        <v>7</v>
      </c>
      <c r="E7" s="12"/>
      <c r="F7" s="12"/>
      <c r="G7" s="12"/>
      <c r="H7" s="7" t="s">
        <v>8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</row>
    <row r="8" s="13" customFormat="true" ht="15.75" hidden="false" customHeight="true" outlineLevel="0" collapsed="false">
      <c r="A8" s="8"/>
      <c r="B8" s="14"/>
      <c r="C8" s="17"/>
      <c r="D8" s="11"/>
      <c r="E8" s="12"/>
      <c r="F8" s="12"/>
      <c r="G8" s="12"/>
      <c r="H8" s="7" t="s">
        <v>9</v>
      </c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</row>
    <row r="9" customFormat="false" ht="25.5" hidden="false" customHeight="true" outlineLevel="0" collapsed="false"/>
    <row r="10" customFormat="false" ht="25.5" hidden="false" customHeight="true" outlineLevel="0" collapsed="false">
      <c r="C10" s="18" t="s">
        <v>10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</row>
    <row r="11" s="27" customFormat="true" ht="27" hidden="false" customHeight="true" outlineLevel="0" collapsed="false">
      <c r="A11" s="19" t="s">
        <v>11</v>
      </c>
      <c r="B11" s="20" t="s">
        <v>12</v>
      </c>
      <c r="C11" s="21" t="s">
        <v>13</v>
      </c>
      <c r="D11" s="20" t="s">
        <v>14</v>
      </c>
      <c r="E11" s="20" t="s">
        <v>15</v>
      </c>
      <c r="F11" s="20" t="s">
        <v>16</v>
      </c>
      <c r="G11" s="22" t="s">
        <v>17</v>
      </c>
      <c r="H11" s="23" t="s">
        <v>18</v>
      </c>
      <c r="I11" s="20" t="s">
        <v>19</v>
      </c>
      <c r="J11" s="20" t="s">
        <v>20</v>
      </c>
      <c r="K11" s="24" t="s">
        <v>21</v>
      </c>
      <c r="L11" s="21" t="s">
        <v>22</v>
      </c>
      <c r="M11" s="20" t="s">
        <v>23</v>
      </c>
      <c r="N11" s="22" t="s">
        <v>24</v>
      </c>
      <c r="O11" s="23" t="s">
        <v>25</v>
      </c>
      <c r="P11" s="24" t="s">
        <v>26</v>
      </c>
      <c r="Q11" s="25" t="s">
        <v>27</v>
      </c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</row>
    <row r="12" customFormat="false" ht="14.25" hidden="false" customHeight="true" outlineLevel="0" collapsed="false">
      <c r="A12" s="1" t="s">
        <v>28</v>
      </c>
      <c r="B12" s="2" t="s">
        <v>29</v>
      </c>
      <c r="C12" s="28" t="n">
        <v>0.0207</v>
      </c>
      <c r="D12" s="29" t="n">
        <v>0.657</v>
      </c>
      <c r="E12" s="29" t="n">
        <v>0.723</v>
      </c>
      <c r="F12" s="29" t="n">
        <v>0.887</v>
      </c>
      <c r="G12" s="30" t="n">
        <v>0.897</v>
      </c>
      <c r="H12" s="31" t="n">
        <v>0.362</v>
      </c>
      <c r="I12" s="29" t="n">
        <v>0.49069388</v>
      </c>
      <c r="J12" s="29" t="n">
        <v>0.3677605</v>
      </c>
      <c r="K12" s="32" t="n">
        <v>0.233</v>
      </c>
      <c r="L12" s="28" t="n">
        <v>0.505</v>
      </c>
      <c r="M12" s="29" t="n">
        <v>0.6732566</v>
      </c>
      <c r="N12" s="30" t="n">
        <v>0.552</v>
      </c>
      <c r="O12" s="31" t="n">
        <v>0.545</v>
      </c>
      <c r="P12" s="32" t="n">
        <v>0.65063848</v>
      </c>
      <c r="Q12" s="33" t="n">
        <v>0.782</v>
      </c>
    </row>
    <row r="13" customFormat="false" ht="14.25" hidden="false" customHeight="true" outlineLevel="0" collapsed="false">
      <c r="A13" s="1" t="s">
        <v>30</v>
      </c>
      <c r="B13" s="2" t="s">
        <v>29</v>
      </c>
      <c r="C13" s="34" t="n">
        <v>2.78E-005</v>
      </c>
      <c r="D13" s="35" t="n">
        <v>0.00504</v>
      </c>
      <c r="E13" s="35" t="n">
        <v>0.705</v>
      </c>
      <c r="F13" s="35" t="n">
        <v>0.66</v>
      </c>
      <c r="G13" s="36" t="n">
        <v>0.232</v>
      </c>
      <c r="H13" s="37" t="n">
        <v>0.892</v>
      </c>
      <c r="I13" s="35" t="n">
        <v>0.00383154</v>
      </c>
      <c r="J13" s="35" t="n">
        <v>0.00233689</v>
      </c>
      <c r="K13" s="38" t="n">
        <v>0.316</v>
      </c>
      <c r="L13" s="34" t="n">
        <v>0.191</v>
      </c>
      <c r="M13" s="35" t="n">
        <v>0.229602</v>
      </c>
      <c r="N13" s="36" t="n">
        <v>3.74E-005</v>
      </c>
      <c r="O13" s="37" t="n">
        <v>0.317</v>
      </c>
      <c r="P13" s="38" t="n">
        <v>0.66800398</v>
      </c>
      <c r="Q13" s="39" t="n">
        <v>0.641</v>
      </c>
    </row>
    <row r="14" customFormat="false" ht="14.25" hidden="false" customHeight="true" outlineLevel="0" collapsed="false">
      <c r="A14" s="1" t="s">
        <v>31</v>
      </c>
      <c r="B14" s="2" t="s">
        <v>29</v>
      </c>
      <c r="C14" s="34" t="n">
        <v>4.01E-005</v>
      </c>
      <c r="D14" s="35" t="n">
        <v>0.0116</v>
      </c>
      <c r="E14" s="35" t="n">
        <v>0.852</v>
      </c>
      <c r="F14" s="35" t="n">
        <v>0.577</v>
      </c>
      <c r="G14" s="36" t="n">
        <v>0.226</v>
      </c>
      <c r="H14" s="37" t="n">
        <v>0.811</v>
      </c>
      <c r="I14" s="35" t="n">
        <v>0.01144283</v>
      </c>
      <c r="J14" s="35" t="n">
        <v>0.00168938</v>
      </c>
      <c r="K14" s="38" t="n">
        <v>0.341</v>
      </c>
      <c r="L14" s="34" t="n">
        <v>0.167</v>
      </c>
      <c r="M14" s="35" t="n">
        <v>0.3519127</v>
      </c>
      <c r="N14" s="36" t="n">
        <v>0.000104</v>
      </c>
      <c r="O14" s="37" t="n">
        <v>0.388</v>
      </c>
      <c r="P14" s="38" t="n">
        <v>0.52626788</v>
      </c>
      <c r="Q14" s="39" t="n">
        <v>0.698</v>
      </c>
    </row>
    <row r="15" customFormat="false" ht="14.25" hidden="false" customHeight="true" outlineLevel="0" collapsed="false">
      <c r="A15" s="1" t="s">
        <v>32</v>
      </c>
      <c r="B15" s="2" t="s">
        <v>29</v>
      </c>
      <c r="C15" s="34" t="n">
        <v>0.643</v>
      </c>
      <c r="D15" s="35" t="n">
        <v>0.648</v>
      </c>
      <c r="E15" s="35" t="n">
        <v>0.569</v>
      </c>
      <c r="F15" s="35" t="n">
        <v>0.801</v>
      </c>
      <c r="G15" s="36" t="n">
        <v>0.76</v>
      </c>
      <c r="H15" s="37" t="n">
        <v>0.931</v>
      </c>
      <c r="I15" s="35" t="n">
        <v>0.88328237</v>
      </c>
      <c r="J15" s="35" t="n">
        <v>0.68062916</v>
      </c>
      <c r="K15" s="38" t="n">
        <v>0.418</v>
      </c>
      <c r="L15" s="34" t="n">
        <v>0.371</v>
      </c>
      <c r="M15" s="35" t="n">
        <v>0.9299476</v>
      </c>
      <c r="N15" s="36" t="n">
        <v>0.981</v>
      </c>
      <c r="O15" s="37" t="n">
        <v>0.774</v>
      </c>
      <c r="P15" s="38" t="n">
        <v>0.92709002</v>
      </c>
      <c r="Q15" s="39" t="n">
        <v>0.565</v>
      </c>
    </row>
    <row r="16" customFormat="false" ht="14.25" hidden="false" customHeight="true" outlineLevel="0" collapsed="false">
      <c r="A16" s="1" t="s">
        <v>33</v>
      </c>
      <c r="B16" s="2" t="s">
        <v>34</v>
      </c>
      <c r="C16" s="34" t="n">
        <v>0.725</v>
      </c>
      <c r="D16" s="35" t="n">
        <v>0.97</v>
      </c>
      <c r="E16" s="35" t="n">
        <v>0.951</v>
      </c>
      <c r="F16" s="35" t="n">
        <v>0.644</v>
      </c>
      <c r="G16" s="36" t="n">
        <v>0.441</v>
      </c>
      <c r="H16" s="37" t="n">
        <v>0.839</v>
      </c>
      <c r="I16" s="35" t="n">
        <v>0.80884025</v>
      </c>
      <c r="J16" s="35" t="n">
        <v>0.60404613</v>
      </c>
      <c r="K16" s="38" t="n">
        <v>0.629</v>
      </c>
      <c r="L16" s="34" t="n">
        <v>0.986</v>
      </c>
      <c r="M16" s="35" t="n">
        <v>0.8024976</v>
      </c>
      <c r="N16" s="36" t="n">
        <v>0.419</v>
      </c>
      <c r="O16" s="37" t="n">
        <v>0.568</v>
      </c>
      <c r="P16" s="38" t="n">
        <v>0.60262919</v>
      </c>
      <c r="Q16" s="39" t="n">
        <v>0.828</v>
      </c>
    </row>
    <row r="17" customFormat="false" ht="14.25" hidden="false" customHeight="true" outlineLevel="0" collapsed="false">
      <c r="A17" s="1" t="s">
        <v>35</v>
      </c>
      <c r="B17" s="2" t="s">
        <v>34</v>
      </c>
      <c r="C17" s="34" t="n">
        <v>0.228</v>
      </c>
      <c r="D17" s="35" t="n">
        <v>0.718</v>
      </c>
      <c r="E17" s="35" t="n">
        <v>0.111</v>
      </c>
      <c r="F17" s="35" t="n">
        <v>0.859</v>
      </c>
      <c r="G17" s="36" t="n">
        <v>0.539</v>
      </c>
      <c r="H17" s="37" t="n">
        <v>0.718</v>
      </c>
      <c r="I17" s="35" t="n">
        <v>0.71607495</v>
      </c>
      <c r="J17" s="35" t="n">
        <v>0.444146</v>
      </c>
      <c r="K17" s="38" t="n">
        <v>0.0682</v>
      </c>
      <c r="L17" s="34" t="n">
        <v>0.0829</v>
      </c>
      <c r="M17" s="35" t="n">
        <v>0.934573</v>
      </c>
      <c r="N17" s="36" t="n">
        <v>0.822</v>
      </c>
      <c r="O17" s="37" t="n">
        <v>0.21</v>
      </c>
      <c r="P17" s="38" t="n">
        <v>0.67956574</v>
      </c>
      <c r="Q17" s="39" t="n">
        <v>0.427</v>
      </c>
    </row>
    <row r="18" customFormat="false" ht="14.25" hidden="false" customHeight="true" outlineLevel="0" collapsed="false">
      <c r="A18" s="1" t="s">
        <v>36</v>
      </c>
      <c r="B18" s="2" t="s">
        <v>34</v>
      </c>
      <c r="C18" s="34" t="n">
        <v>0.234</v>
      </c>
      <c r="D18" s="35" t="n">
        <v>0.754</v>
      </c>
      <c r="E18" s="35" t="n">
        <v>0.145</v>
      </c>
      <c r="F18" s="35" t="n">
        <v>0.501</v>
      </c>
      <c r="G18" s="36" t="n">
        <v>0.928</v>
      </c>
      <c r="H18" s="37" t="n">
        <v>0.689</v>
      </c>
      <c r="I18" s="35" t="n">
        <v>0.76412231</v>
      </c>
      <c r="J18" s="35" t="n">
        <v>0.19548281</v>
      </c>
      <c r="K18" s="38" t="n">
        <v>0.319</v>
      </c>
      <c r="L18" s="34" t="n">
        <v>0.12</v>
      </c>
      <c r="M18" s="35" t="n">
        <v>0.8731757</v>
      </c>
      <c r="N18" s="36" t="n">
        <v>0.902</v>
      </c>
      <c r="O18" s="37" t="n">
        <v>0.561</v>
      </c>
      <c r="P18" s="38" t="n">
        <v>0.36500073</v>
      </c>
      <c r="Q18" s="39" t="n">
        <v>0.507</v>
      </c>
    </row>
    <row r="19" customFormat="false" ht="14.25" hidden="false" customHeight="true" outlineLevel="0" collapsed="false">
      <c r="A19" s="1" t="s">
        <v>37</v>
      </c>
      <c r="B19" s="2" t="s">
        <v>38</v>
      </c>
      <c r="C19" s="34" t="n">
        <v>0.106</v>
      </c>
      <c r="D19" s="35" t="n">
        <v>8.45E-005</v>
      </c>
      <c r="E19" s="35" t="n">
        <v>0.0475</v>
      </c>
      <c r="F19" s="35" t="n">
        <v>0.965</v>
      </c>
      <c r="G19" s="36" t="n">
        <v>0.908</v>
      </c>
      <c r="H19" s="37" t="n">
        <v>0.0787</v>
      </c>
      <c r="I19" s="35" t="n">
        <v>0.00291955</v>
      </c>
      <c r="J19" s="35" t="n">
        <v>0.4169088</v>
      </c>
      <c r="K19" s="38" t="n">
        <v>0.429</v>
      </c>
      <c r="L19" s="34" t="n">
        <v>0.539</v>
      </c>
      <c r="M19" s="35" t="n">
        <v>0.011879</v>
      </c>
      <c r="N19" s="36" t="n">
        <v>0.000498</v>
      </c>
      <c r="O19" s="37" t="n">
        <v>0.0414</v>
      </c>
      <c r="P19" s="38" t="n">
        <v>0.2131303</v>
      </c>
      <c r="Q19" s="39" t="n">
        <v>0.935</v>
      </c>
    </row>
    <row r="20" customFormat="false" ht="14.25" hidden="false" customHeight="true" outlineLevel="0" collapsed="false">
      <c r="A20" s="1" t="s">
        <v>39</v>
      </c>
      <c r="B20" s="2" t="s">
        <v>40</v>
      </c>
      <c r="C20" s="34" t="n">
        <v>0.966</v>
      </c>
      <c r="D20" s="35" t="n">
        <v>0.651</v>
      </c>
      <c r="E20" s="35" t="n">
        <v>0.368</v>
      </c>
      <c r="F20" s="35" t="n">
        <v>0.59</v>
      </c>
      <c r="G20" s="36" t="n">
        <v>0.958</v>
      </c>
      <c r="H20" s="37" t="n">
        <v>0.691</v>
      </c>
      <c r="I20" s="35" t="n">
        <v>0.46605334</v>
      </c>
      <c r="J20" s="35" t="n">
        <v>0.77880677</v>
      </c>
      <c r="K20" s="38" t="n">
        <v>0.917</v>
      </c>
      <c r="L20" s="34" t="n">
        <v>0.823</v>
      </c>
      <c r="M20" s="35" t="n">
        <v>0.443725</v>
      </c>
      <c r="N20" s="36" t="n">
        <v>0.784</v>
      </c>
      <c r="O20" s="37" t="n">
        <v>0.773</v>
      </c>
      <c r="P20" s="38" t="n">
        <v>0.43377406</v>
      </c>
      <c r="Q20" s="39" t="n">
        <v>0.761</v>
      </c>
    </row>
    <row r="21" customFormat="false" ht="14.25" hidden="false" customHeight="true" outlineLevel="0" collapsed="false">
      <c r="A21" s="1" t="s">
        <v>41</v>
      </c>
      <c r="B21" s="2" t="s">
        <v>40</v>
      </c>
      <c r="C21" s="34" t="n">
        <v>0.604</v>
      </c>
      <c r="D21" s="35" t="n">
        <v>0.0131</v>
      </c>
      <c r="E21" s="35" t="n">
        <v>0.195</v>
      </c>
      <c r="F21" s="35" t="n">
        <v>0.0525</v>
      </c>
      <c r="G21" s="36" t="n">
        <v>0.331</v>
      </c>
      <c r="H21" s="37" t="n">
        <v>0.111</v>
      </c>
      <c r="I21" s="35" t="n">
        <v>0.58209824</v>
      </c>
      <c r="J21" s="35" t="n">
        <v>0.04473647</v>
      </c>
      <c r="K21" s="38" t="n">
        <v>0.108</v>
      </c>
      <c r="L21" s="34" t="n">
        <v>0.000273</v>
      </c>
      <c r="M21" s="35" t="n">
        <v>0.9119678</v>
      </c>
      <c r="N21" s="36" t="n">
        <v>0.51</v>
      </c>
      <c r="O21" s="37" t="n">
        <v>0.756</v>
      </c>
      <c r="P21" s="38" t="n">
        <v>0.92883584</v>
      </c>
      <c r="Q21" s="39" t="n">
        <v>0.0017</v>
      </c>
    </row>
    <row r="22" customFormat="false" ht="14.25" hidden="false" customHeight="true" outlineLevel="0" collapsed="false">
      <c r="A22" s="1" t="s">
        <v>42</v>
      </c>
      <c r="B22" s="2" t="s">
        <v>43</v>
      </c>
      <c r="C22" s="34" t="n">
        <v>0.819</v>
      </c>
      <c r="D22" s="35" t="n">
        <v>0.994</v>
      </c>
      <c r="E22" s="35" t="n">
        <v>0.587</v>
      </c>
      <c r="F22" s="35" t="n">
        <v>0.837</v>
      </c>
      <c r="G22" s="36" t="n">
        <v>0.266</v>
      </c>
      <c r="H22" s="37" t="n">
        <v>0.876</v>
      </c>
      <c r="I22" s="35" t="n">
        <v>0.54199512</v>
      </c>
      <c r="J22" s="35" t="n">
        <v>0.80591297</v>
      </c>
      <c r="K22" s="38" t="n">
        <v>0.391</v>
      </c>
      <c r="L22" s="34" t="n">
        <v>0.711</v>
      </c>
      <c r="M22" s="35" t="n">
        <v>0.9026683</v>
      </c>
      <c r="N22" s="36" t="n">
        <v>0.301</v>
      </c>
      <c r="O22" s="37" t="n">
        <v>0.366</v>
      </c>
      <c r="P22" s="38" t="n">
        <v>0.79186022</v>
      </c>
      <c r="Q22" s="39" t="n">
        <v>0.525</v>
      </c>
    </row>
    <row r="23" customFormat="false" ht="14.25" hidden="false" customHeight="true" outlineLevel="0" collapsed="false">
      <c r="A23" s="1" t="s">
        <v>44</v>
      </c>
      <c r="B23" s="2" t="s">
        <v>43</v>
      </c>
      <c r="C23" s="34" t="n">
        <v>0.729</v>
      </c>
      <c r="D23" s="35" t="n">
        <v>0.612</v>
      </c>
      <c r="E23" s="35" t="n">
        <v>0.542</v>
      </c>
      <c r="F23" s="35" t="n">
        <v>0.982</v>
      </c>
      <c r="G23" s="36" t="n">
        <v>0.422</v>
      </c>
      <c r="H23" s="37" t="n">
        <v>0.846</v>
      </c>
      <c r="I23" s="35" t="n">
        <v>0.82163364</v>
      </c>
      <c r="J23" s="35" t="n">
        <v>0.87049103</v>
      </c>
      <c r="K23" s="38" t="n">
        <v>0.204</v>
      </c>
      <c r="L23" s="34" t="n">
        <v>0.326</v>
      </c>
      <c r="M23" s="35" t="n">
        <v>0.7738296</v>
      </c>
      <c r="N23" s="36" t="n">
        <v>0.811</v>
      </c>
      <c r="O23" s="37" t="n">
        <v>0.541</v>
      </c>
      <c r="P23" s="38" t="n">
        <v>0.92177402</v>
      </c>
      <c r="Q23" s="39" t="n">
        <v>0.46</v>
      </c>
    </row>
    <row r="24" customFormat="false" ht="14.25" hidden="false" customHeight="true" outlineLevel="0" collapsed="false">
      <c r="A24" s="1" t="s">
        <v>45</v>
      </c>
      <c r="B24" s="2" t="s">
        <v>46</v>
      </c>
      <c r="C24" s="34" t="n">
        <v>0.339</v>
      </c>
      <c r="D24" s="35" t="n">
        <v>0.000845</v>
      </c>
      <c r="E24" s="35" t="n">
        <v>0.596</v>
      </c>
      <c r="F24" s="35" t="n">
        <v>0.577</v>
      </c>
      <c r="G24" s="36" t="n">
        <v>0.837</v>
      </c>
      <c r="H24" s="37" t="n">
        <v>0.0631</v>
      </c>
      <c r="I24" s="35" t="n">
        <v>0.26775143</v>
      </c>
      <c r="J24" s="35" t="n">
        <v>0.3089803</v>
      </c>
      <c r="K24" s="38" t="n">
        <v>0.293</v>
      </c>
      <c r="L24" s="34" t="n">
        <v>0.139</v>
      </c>
      <c r="M24" s="35" t="n">
        <v>0.1599523</v>
      </c>
      <c r="N24" s="36" t="n">
        <v>0.0328</v>
      </c>
      <c r="O24" s="37" t="n">
        <v>0.187</v>
      </c>
      <c r="P24" s="38" t="n">
        <v>0.47435183</v>
      </c>
      <c r="Q24" s="39" t="n">
        <v>0.458</v>
      </c>
    </row>
    <row r="25" customFormat="false" ht="14.25" hidden="false" customHeight="true" outlineLevel="0" collapsed="false">
      <c r="A25" s="1" t="s">
        <v>47</v>
      </c>
      <c r="B25" s="2" t="s">
        <v>48</v>
      </c>
      <c r="C25" s="34" t="n">
        <v>0.97</v>
      </c>
      <c r="D25" s="35" t="n">
        <v>0.169</v>
      </c>
      <c r="E25" s="35" t="n">
        <v>0.148</v>
      </c>
      <c r="F25" s="35" t="n">
        <v>0.285</v>
      </c>
      <c r="G25" s="36" t="n">
        <v>0.0856</v>
      </c>
      <c r="H25" s="37" t="n">
        <v>0.221</v>
      </c>
      <c r="I25" s="35" t="n">
        <v>0.29220694</v>
      </c>
      <c r="J25" s="35" t="n">
        <v>0.47499128</v>
      </c>
      <c r="K25" s="38" t="n">
        <v>0.0924</v>
      </c>
      <c r="L25" s="34" t="n">
        <v>0.00641</v>
      </c>
      <c r="M25" s="35" t="n">
        <v>0.9344699</v>
      </c>
      <c r="N25" s="36" t="n">
        <v>0.852</v>
      </c>
      <c r="O25" s="37" t="n">
        <v>0.788</v>
      </c>
      <c r="P25" s="38" t="n">
        <v>0.94983949</v>
      </c>
      <c r="Q25" s="39" t="n">
        <v>0.00408</v>
      </c>
    </row>
    <row r="26" customFormat="false" ht="14.25" hidden="false" customHeight="true" outlineLevel="0" collapsed="false">
      <c r="A26" s="1" t="s">
        <v>49</v>
      </c>
      <c r="B26" s="2" t="s">
        <v>50</v>
      </c>
      <c r="C26" s="34" t="n">
        <v>0.358</v>
      </c>
      <c r="D26" s="35" t="n">
        <v>0.308</v>
      </c>
      <c r="E26" s="35" t="n">
        <v>0.289</v>
      </c>
      <c r="F26" s="35" t="n">
        <v>0.928</v>
      </c>
      <c r="G26" s="36" t="n">
        <v>0.616</v>
      </c>
      <c r="H26" s="37" t="n">
        <v>0.835</v>
      </c>
      <c r="I26" s="35" t="n">
        <v>0.11103599</v>
      </c>
      <c r="J26" s="35" t="n">
        <v>0.77182838</v>
      </c>
      <c r="K26" s="38" t="n">
        <v>0.99</v>
      </c>
      <c r="L26" s="34" t="n">
        <v>0.966</v>
      </c>
      <c r="M26" s="35" t="n">
        <v>0.4524728</v>
      </c>
      <c r="N26" s="36" t="n">
        <v>0.0958</v>
      </c>
      <c r="O26" s="37" t="n">
        <v>0.359</v>
      </c>
      <c r="P26" s="38" t="n">
        <v>0.83417768</v>
      </c>
      <c r="Q26" s="39" t="n">
        <v>0.559</v>
      </c>
    </row>
    <row r="27" customFormat="false" ht="14.25" hidden="false" customHeight="true" outlineLevel="0" collapsed="false">
      <c r="A27" s="1" t="s">
        <v>51</v>
      </c>
      <c r="B27" s="2" t="s">
        <v>50</v>
      </c>
      <c r="C27" s="34" t="n">
        <v>0.834</v>
      </c>
      <c r="D27" s="35" t="n">
        <v>0.667</v>
      </c>
      <c r="E27" s="35" t="n">
        <v>0.928</v>
      </c>
      <c r="F27" s="35" t="n">
        <v>0.106</v>
      </c>
      <c r="G27" s="36" t="n">
        <v>0.397</v>
      </c>
      <c r="H27" s="37" t="n">
        <v>0.817</v>
      </c>
      <c r="I27" s="35" t="n">
        <v>0.980802</v>
      </c>
      <c r="J27" s="35" t="n">
        <v>0.1770426</v>
      </c>
      <c r="K27" s="38" t="n">
        <v>0.501</v>
      </c>
      <c r="L27" s="34" t="n">
        <v>0.709</v>
      </c>
      <c r="M27" s="35" t="n">
        <v>0.5591001</v>
      </c>
      <c r="N27" s="36" t="n">
        <v>0.155</v>
      </c>
      <c r="O27" s="37" t="n">
        <v>0.188</v>
      </c>
      <c r="P27" s="38" t="n">
        <v>0.40601534</v>
      </c>
      <c r="Q27" s="39" t="n">
        <v>0.786</v>
      </c>
    </row>
    <row r="28" customFormat="false" ht="14.25" hidden="false" customHeight="true" outlineLevel="0" collapsed="false">
      <c r="A28" s="1" t="s">
        <v>52</v>
      </c>
      <c r="B28" s="2" t="s">
        <v>50</v>
      </c>
      <c r="C28" s="34" t="n">
        <v>0.174</v>
      </c>
      <c r="D28" s="35" t="n">
        <v>3.16E-009</v>
      </c>
      <c r="E28" s="35" t="n">
        <v>0.65</v>
      </c>
      <c r="F28" s="35" t="n">
        <v>0.24</v>
      </c>
      <c r="G28" s="36" t="n">
        <v>0.484</v>
      </c>
      <c r="H28" s="37" t="n">
        <v>0.00107</v>
      </c>
      <c r="I28" s="35" t="n">
        <v>0.19891792</v>
      </c>
      <c r="J28" s="35" t="n">
        <v>0.04890121</v>
      </c>
      <c r="K28" s="38" t="n">
        <v>0.0404</v>
      </c>
      <c r="L28" s="34" t="n">
        <v>0.00118</v>
      </c>
      <c r="M28" s="35" t="n">
        <v>0.0242013</v>
      </c>
      <c r="N28" s="36" t="n">
        <v>0.00188</v>
      </c>
      <c r="O28" s="37" t="n">
        <v>0.0584</v>
      </c>
      <c r="P28" s="38" t="n">
        <v>0.23988386</v>
      </c>
      <c r="Q28" s="39" t="n">
        <v>0.0492</v>
      </c>
    </row>
    <row r="29" customFormat="false" ht="14.25" hidden="false" customHeight="true" outlineLevel="0" collapsed="false">
      <c r="A29" s="1" t="s">
        <v>53</v>
      </c>
      <c r="B29" s="2" t="s">
        <v>54</v>
      </c>
      <c r="C29" s="34" t="n">
        <v>0.012</v>
      </c>
      <c r="D29" s="35" t="n">
        <v>0.000871</v>
      </c>
      <c r="E29" s="35" t="n">
        <v>0.638</v>
      </c>
      <c r="F29" s="35" t="n">
        <v>0.586</v>
      </c>
      <c r="G29" s="36" t="n">
        <v>0.508</v>
      </c>
      <c r="H29" s="37" t="n">
        <v>0.443</v>
      </c>
      <c r="I29" s="35" t="n">
        <v>0.04160212</v>
      </c>
      <c r="J29" s="35" t="n">
        <v>0.55964448</v>
      </c>
      <c r="K29" s="38" t="n">
        <v>0.00353</v>
      </c>
      <c r="L29" s="34" t="n">
        <v>0.121</v>
      </c>
      <c r="M29" s="35" t="n">
        <v>0.0021113</v>
      </c>
      <c r="N29" s="36" t="n">
        <v>0.136</v>
      </c>
      <c r="O29" s="37" t="n">
        <v>0.993</v>
      </c>
      <c r="P29" s="38" t="n">
        <v>0.24732718</v>
      </c>
      <c r="Q29" s="39" t="n">
        <v>0.908</v>
      </c>
    </row>
    <row r="30" customFormat="false" ht="14.25" hidden="false" customHeight="true" outlineLevel="0" collapsed="false">
      <c r="A30" s="1" t="s">
        <v>55</v>
      </c>
      <c r="B30" s="2" t="s">
        <v>54</v>
      </c>
      <c r="C30" s="34" t="n">
        <v>0.0398</v>
      </c>
      <c r="D30" s="35" t="n">
        <v>0.622</v>
      </c>
      <c r="E30" s="35" t="n">
        <v>0.557</v>
      </c>
      <c r="F30" s="35" t="n">
        <v>0.978</v>
      </c>
      <c r="G30" s="36" t="n">
        <v>0.961</v>
      </c>
      <c r="H30" s="37" t="n">
        <v>0.478</v>
      </c>
      <c r="I30" s="35" t="n">
        <v>0.70343242</v>
      </c>
      <c r="J30" s="35" t="n">
        <v>0.29948004</v>
      </c>
      <c r="K30" s="38" t="n">
        <v>0.223</v>
      </c>
      <c r="L30" s="34" t="n">
        <v>0.344</v>
      </c>
      <c r="M30" s="35" t="n">
        <v>0.7854793</v>
      </c>
      <c r="N30" s="36" t="n">
        <v>0.62</v>
      </c>
      <c r="O30" s="37" t="n">
        <v>0.56</v>
      </c>
      <c r="P30" s="38" t="n">
        <v>0.60021979</v>
      </c>
      <c r="Q30" s="39" t="n">
        <v>0.978</v>
      </c>
    </row>
    <row r="31" customFormat="false" ht="14.25" hidden="false" customHeight="true" outlineLevel="0" collapsed="false">
      <c r="A31" s="1" t="s">
        <v>56</v>
      </c>
      <c r="B31" s="2" t="s">
        <v>54</v>
      </c>
      <c r="C31" s="34" t="n">
        <v>0.00204</v>
      </c>
      <c r="D31" s="35" t="n">
        <v>0.000275</v>
      </c>
      <c r="E31" s="35" t="n">
        <v>0.959</v>
      </c>
      <c r="F31" s="35" t="n">
        <v>0.91</v>
      </c>
      <c r="G31" s="36" t="n">
        <v>0.535</v>
      </c>
      <c r="H31" s="37" t="n">
        <v>0.513</v>
      </c>
      <c r="I31" s="35" t="n">
        <v>0.08660212</v>
      </c>
      <c r="J31" s="35" t="n">
        <v>0.17473781</v>
      </c>
      <c r="K31" s="38" t="n">
        <v>0.00103</v>
      </c>
      <c r="L31" s="34" t="n">
        <v>0.0134</v>
      </c>
      <c r="M31" s="35" t="n">
        <v>0.0083994</v>
      </c>
      <c r="N31" s="36" t="n">
        <v>0.08</v>
      </c>
      <c r="O31" s="37" t="n">
        <v>0.958</v>
      </c>
      <c r="P31" s="38" t="n">
        <v>0.55477415</v>
      </c>
      <c r="Q31" s="39" t="n">
        <v>0.679</v>
      </c>
    </row>
    <row r="32" customFormat="false" ht="14.25" hidden="false" customHeight="true" outlineLevel="0" collapsed="false">
      <c r="A32" s="1" t="s">
        <v>57</v>
      </c>
      <c r="B32" s="2" t="s">
        <v>58</v>
      </c>
      <c r="C32" s="34" t="n">
        <v>0.811</v>
      </c>
      <c r="D32" s="35" t="n">
        <v>0.169</v>
      </c>
      <c r="E32" s="35" t="n">
        <v>0.46</v>
      </c>
      <c r="F32" s="35" t="n">
        <v>0.778</v>
      </c>
      <c r="G32" s="36" t="n">
        <v>0.395</v>
      </c>
      <c r="H32" s="37" t="n">
        <v>0.111</v>
      </c>
      <c r="I32" s="35" t="n">
        <v>0.71146062</v>
      </c>
      <c r="J32" s="35" t="n">
        <v>0.75961124</v>
      </c>
      <c r="K32" s="38" t="n">
        <v>0.517</v>
      </c>
      <c r="L32" s="34" t="n">
        <v>0.853</v>
      </c>
      <c r="M32" s="35" t="n">
        <v>0.2185968</v>
      </c>
      <c r="N32" s="36" t="n">
        <v>0.884</v>
      </c>
      <c r="O32" s="37" t="n">
        <v>0.694</v>
      </c>
      <c r="P32" s="38" t="n">
        <v>0.10029859</v>
      </c>
      <c r="Q32" s="39" t="n">
        <v>0.685</v>
      </c>
    </row>
    <row r="33" customFormat="false" ht="14.25" hidden="false" customHeight="true" outlineLevel="0" collapsed="false">
      <c r="A33" s="1" t="s">
        <v>59</v>
      </c>
      <c r="B33" s="2" t="s">
        <v>60</v>
      </c>
      <c r="C33" s="34" t="n">
        <v>0.87</v>
      </c>
      <c r="D33" s="35" t="n">
        <v>0.862</v>
      </c>
      <c r="E33" s="35" t="n">
        <v>0.973</v>
      </c>
      <c r="F33" s="35" t="n">
        <v>0.994</v>
      </c>
      <c r="G33" s="36" t="n">
        <v>0.959</v>
      </c>
      <c r="H33" s="37" t="n">
        <v>0.965</v>
      </c>
      <c r="I33" s="35" t="n">
        <v>0.96079607</v>
      </c>
      <c r="J33" s="35" t="n">
        <v>0.94231015</v>
      </c>
      <c r="K33" s="38" t="n">
        <v>0.847</v>
      </c>
      <c r="L33" s="34" t="n">
        <v>0.897</v>
      </c>
      <c r="M33" s="35" t="n">
        <v>0.9235575</v>
      </c>
      <c r="N33" s="36" t="n">
        <v>0.946</v>
      </c>
      <c r="O33" s="37" t="n">
        <v>0.975</v>
      </c>
      <c r="P33" s="38" t="n">
        <v>0.98373141</v>
      </c>
      <c r="Q33" s="39" t="n">
        <v>0.952</v>
      </c>
    </row>
    <row r="34" customFormat="false" ht="14.25" hidden="false" customHeight="true" outlineLevel="0" collapsed="false">
      <c r="A34" s="1" t="s">
        <v>61</v>
      </c>
      <c r="B34" s="2" t="s">
        <v>60</v>
      </c>
      <c r="C34" s="34" t="n">
        <v>0.178</v>
      </c>
      <c r="D34" s="35" t="n">
        <v>0.504</v>
      </c>
      <c r="E34" s="35" t="n">
        <v>0.389</v>
      </c>
      <c r="F34" s="35" t="n">
        <v>0.737</v>
      </c>
      <c r="G34" s="36" t="n">
        <v>0.558</v>
      </c>
      <c r="H34" s="37" t="n">
        <v>0.854</v>
      </c>
      <c r="I34" s="35" t="n">
        <v>0.08746212</v>
      </c>
      <c r="J34" s="35" t="n">
        <v>0.7893215</v>
      </c>
      <c r="K34" s="38" t="n">
        <v>0.898</v>
      </c>
      <c r="L34" s="34" t="n">
        <v>0.925</v>
      </c>
      <c r="M34" s="35" t="n">
        <v>0.4437302</v>
      </c>
      <c r="N34" s="36" t="n">
        <v>0.157</v>
      </c>
      <c r="O34" s="37" t="n">
        <v>0.663</v>
      </c>
      <c r="P34" s="38" t="n">
        <v>0.93975525</v>
      </c>
      <c r="Q34" s="39" t="n">
        <v>0.343</v>
      </c>
    </row>
    <row r="35" customFormat="false" ht="14.25" hidden="false" customHeight="true" outlineLevel="0" collapsed="false">
      <c r="A35" s="1" t="s">
        <v>62</v>
      </c>
      <c r="B35" s="2" t="s">
        <v>60</v>
      </c>
      <c r="C35" s="34" t="n">
        <v>0.976</v>
      </c>
      <c r="D35" s="35" t="n">
        <v>0.765</v>
      </c>
      <c r="E35" s="35" t="n">
        <v>0.709</v>
      </c>
      <c r="F35" s="35" t="n">
        <v>0.808</v>
      </c>
      <c r="G35" s="36" t="n">
        <v>0.94</v>
      </c>
      <c r="H35" s="37" t="n">
        <v>0.788</v>
      </c>
      <c r="I35" s="35" t="n">
        <v>0.75323261</v>
      </c>
      <c r="J35" s="35" t="n">
        <v>0.90285783</v>
      </c>
      <c r="K35" s="38" t="n">
        <v>0.899</v>
      </c>
      <c r="L35" s="34" t="n">
        <v>0.962</v>
      </c>
      <c r="M35" s="35" t="n">
        <v>0.6870361</v>
      </c>
      <c r="N35" s="36" t="n">
        <v>0.897</v>
      </c>
      <c r="O35" s="37" t="n">
        <v>0.894</v>
      </c>
      <c r="P35" s="38" t="n">
        <v>0.69529264</v>
      </c>
      <c r="Q35" s="39" t="n">
        <v>0.936</v>
      </c>
    </row>
    <row r="36" customFormat="false" ht="14.25" hidden="false" customHeight="true" outlineLevel="0" collapsed="false">
      <c r="A36" s="1" t="s">
        <v>63</v>
      </c>
      <c r="B36" s="2" t="s">
        <v>64</v>
      </c>
      <c r="C36" s="34" t="n">
        <v>0.000148</v>
      </c>
      <c r="D36" s="35" t="n">
        <v>0.0501</v>
      </c>
      <c r="E36" s="35" t="n">
        <v>0.555</v>
      </c>
      <c r="F36" s="35" t="n">
        <v>0.466</v>
      </c>
      <c r="G36" s="36" t="n">
        <v>0.406</v>
      </c>
      <c r="H36" s="37" t="n">
        <v>0.662</v>
      </c>
      <c r="I36" s="35" t="n">
        <v>0.2610033</v>
      </c>
      <c r="J36" s="35" t="n">
        <v>0.31779857</v>
      </c>
      <c r="K36" s="38" t="n">
        <v>3.88E-005</v>
      </c>
      <c r="L36" s="34" t="n">
        <v>0.0228</v>
      </c>
      <c r="M36" s="35" t="n">
        <v>0.0278408</v>
      </c>
      <c r="N36" s="36" t="n">
        <v>0.644</v>
      </c>
      <c r="O36" s="37" t="n">
        <v>0.112</v>
      </c>
      <c r="P36" s="38" t="n">
        <v>0.90494216</v>
      </c>
      <c r="Q36" s="39" t="n">
        <v>0.919</v>
      </c>
    </row>
    <row r="37" customFormat="false" ht="14.25" hidden="false" customHeight="true" outlineLevel="0" collapsed="false">
      <c r="A37" s="1" t="s">
        <v>65</v>
      </c>
      <c r="B37" s="2" t="s">
        <v>64</v>
      </c>
      <c r="C37" s="34" t="n">
        <v>0.0919</v>
      </c>
      <c r="D37" s="35" t="n">
        <v>0.0134</v>
      </c>
      <c r="E37" s="35" t="n">
        <v>0.961</v>
      </c>
      <c r="F37" s="35" t="n">
        <v>0.936</v>
      </c>
      <c r="G37" s="36" t="n">
        <v>0.536</v>
      </c>
      <c r="H37" s="37" t="n">
        <v>0.484</v>
      </c>
      <c r="I37" s="35" t="n">
        <v>0.34945947</v>
      </c>
      <c r="J37" s="35" t="n">
        <v>0.51149433</v>
      </c>
      <c r="K37" s="38" t="n">
        <v>0.0271</v>
      </c>
      <c r="L37" s="34" t="n">
        <v>0.109</v>
      </c>
      <c r="M37" s="35" t="n">
        <v>0.0835519</v>
      </c>
      <c r="N37" s="36" t="n">
        <v>0.338</v>
      </c>
      <c r="O37" s="37" t="n">
        <v>0.981</v>
      </c>
      <c r="P37" s="38" t="n">
        <v>0.55845106</v>
      </c>
      <c r="Q37" s="39" t="n">
        <v>0.652</v>
      </c>
    </row>
    <row r="38" customFormat="false" ht="14.25" hidden="false" customHeight="true" outlineLevel="0" collapsed="false">
      <c r="A38" s="1" t="s">
        <v>66</v>
      </c>
      <c r="B38" s="2" t="s">
        <v>67</v>
      </c>
      <c r="C38" s="34" t="n">
        <v>0.355</v>
      </c>
      <c r="D38" s="35" t="n">
        <v>7.44E-005</v>
      </c>
      <c r="E38" s="35" t="n">
        <v>0.542</v>
      </c>
      <c r="F38" s="35" t="n">
        <v>0.975</v>
      </c>
      <c r="G38" s="36" t="n">
        <v>0.236</v>
      </c>
      <c r="H38" s="37" t="n">
        <v>0.0188</v>
      </c>
      <c r="I38" s="35" t="n">
        <v>0.24389624</v>
      </c>
      <c r="J38" s="35" t="n">
        <v>0.66484278</v>
      </c>
      <c r="K38" s="38" t="n">
        <v>0.029</v>
      </c>
      <c r="L38" s="34" t="n">
        <v>0.0714</v>
      </c>
      <c r="M38" s="35" t="n">
        <v>0.0104965</v>
      </c>
      <c r="N38" s="36" t="n">
        <v>0.153</v>
      </c>
      <c r="O38" s="37" t="n">
        <v>0.48</v>
      </c>
      <c r="P38" s="38" t="n">
        <v>0.07497212</v>
      </c>
      <c r="Q38" s="39" t="n">
        <v>0.305</v>
      </c>
    </row>
    <row r="39" customFormat="false" ht="14.25" hidden="false" customHeight="true" outlineLevel="0" collapsed="false">
      <c r="A39" s="1" t="s">
        <v>68</v>
      </c>
      <c r="B39" s="2" t="s">
        <v>67</v>
      </c>
      <c r="C39" s="34" t="n">
        <v>0.652</v>
      </c>
      <c r="D39" s="35" t="n">
        <v>7.26E-007</v>
      </c>
      <c r="E39" s="35" t="n">
        <v>0.0233</v>
      </c>
      <c r="F39" s="35" t="n">
        <v>0.911</v>
      </c>
      <c r="G39" s="36" t="n">
        <v>0.383</v>
      </c>
      <c r="H39" s="37" t="n">
        <v>0.000337</v>
      </c>
      <c r="I39" s="35" t="n">
        <v>0.02392501</v>
      </c>
      <c r="J39" s="35" t="n">
        <v>0.92255287</v>
      </c>
      <c r="K39" s="38" t="n">
        <v>0.149</v>
      </c>
      <c r="L39" s="34" t="n">
        <v>0.366</v>
      </c>
      <c r="M39" s="35" t="n">
        <v>0.0003332</v>
      </c>
      <c r="N39" s="36" t="n">
        <v>0.0197</v>
      </c>
      <c r="O39" s="37" t="n">
        <v>0.049</v>
      </c>
      <c r="P39" s="38" t="n">
        <v>0.00172626</v>
      </c>
      <c r="Q39" s="39" t="n">
        <v>0.554</v>
      </c>
    </row>
    <row r="40" customFormat="false" ht="14.25" hidden="false" customHeight="true" outlineLevel="0" collapsed="false">
      <c r="A40" s="1" t="s">
        <v>69</v>
      </c>
      <c r="B40" s="2" t="s">
        <v>70</v>
      </c>
      <c r="C40" s="34" t="n">
        <v>0.0286</v>
      </c>
      <c r="D40" s="35" t="n">
        <v>9.62E-006</v>
      </c>
      <c r="E40" s="35" t="n">
        <v>0.962</v>
      </c>
      <c r="F40" s="35" t="n">
        <v>0.976</v>
      </c>
      <c r="G40" s="36" t="n">
        <v>0.101</v>
      </c>
      <c r="H40" s="37" t="n">
        <v>0.0936</v>
      </c>
      <c r="I40" s="35" t="n">
        <v>0.2277906</v>
      </c>
      <c r="J40" s="35" t="n">
        <v>0.31334063</v>
      </c>
      <c r="K40" s="38" t="n">
        <v>0.000181</v>
      </c>
      <c r="L40" s="34" t="n">
        <v>0.00222</v>
      </c>
      <c r="M40" s="35" t="n">
        <v>0.0024124</v>
      </c>
      <c r="N40" s="36" t="n">
        <v>0.176</v>
      </c>
      <c r="O40" s="37" t="n">
        <v>0.981</v>
      </c>
      <c r="P40" s="38" t="n">
        <v>0.18799811</v>
      </c>
      <c r="Q40" s="39" t="n">
        <v>0.214</v>
      </c>
    </row>
    <row r="41" customFormat="false" ht="14.25" hidden="false" customHeight="true" outlineLevel="0" collapsed="false">
      <c r="A41" s="1" t="s">
        <v>71</v>
      </c>
      <c r="B41" s="2" t="s">
        <v>72</v>
      </c>
      <c r="C41" s="34" t="n">
        <v>0.12</v>
      </c>
      <c r="D41" s="35" t="n">
        <v>0.646</v>
      </c>
      <c r="E41" s="35" t="n">
        <v>0.721</v>
      </c>
      <c r="F41" s="35" t="n">
        <v>0.698</v>
      </c>
      <c r="G41" s="36" t="n">
        <v>0.645</v>
      </c>
      <c r="H41" s="37" t="n">
        <v>0.0717</v>
      </c>
      <c r="I41" s="35" t="n">
        <v>0.7231104</v>
      </c>
      <c r="J41" s="35" t="n">
        <v>0.75682182</v>
      </c>
      <c r="K41" s="38" t="n">
        <v>0.751</v>
      </c>
      <c r="L41" s="34" t="n">
        <v>0.987</v>
      </c>
      <c r="M41" s="35" t="n">
        <v>0.9817833</v>
      </c>
      <c r="N41" s="36" t="n">
        <v>0.948</v>
      </c>
      <c r="O41" s="37" t="n">
        <v>0.362</v>
      </c>
      <c r="P41" s="38" t="n">
        <v>0.40666607</v>
      </c>
      <c r="Q41" s="39" t="n">
        <v>0.379</v>
      </c>
    </row>
    <row r="42" customFormat="false" ht="14.25" hidden="false" customHeight="true" outlineLevel="0" collapsed="false">
      <c r="A42" s="1" t="s">
        <v>73</v>
      </c>
      <c r="B42" s="2" t="s">
        <v>72</v>
      </c>
      <c r="C42" s="34" t="n">
        <v>0.116</v>
      </c>
      <c r="D42" s="35" t="n">
        <v>0.832</v>
      </c>
      <c r="E42" s="35" t="n">
        <v>0.191</v>
      </c>
      <c r="F42" s="35" t="n">
        <v>0.0948</v>
      </c>
      <c r="G42" s="36" t="n">
        <v>0.137</v>
      </c>
      <c r="H42" s="37" t="n">
        <v>0.146</v>
      </c>
      <c r="I42" s="35" t="n">
        <v>0.92270293</v>
      </c>
      <c r="J42" s="35" t="n">
        <v>0.85726083</v>
      </c>
      <c r="K42" s="38" t="n">
        <v>0.00221</v>
      </c>
      <c r="L42" s="34" t="n">
        <v>0.503</v>
      </c>
      <c r="M42" s="35" t="n">
        <v>0.4109814</v>
      </c>
      <c r="N42" s="36" t="n">
        <v>0.0962</v>
      </c>
      <c r="O42" s="37" t="n">
        <v>0.000463</v>
      </c>
      <c r="P42" s="38" t="n">
        <v>0.96367253</v>
      </c>
      <c r="Q42" s="39" t="n">
        <v>0.971</v>
      </c>
    </row>
    <row r="43" customFormat="false" ht="14.25" hidden="false" customHeight="true" outlineLevel="0" collapsed="false">
      <c r="A43" s="1" t="s">
        <v>74</v>
      </c>
      <c r="B43" s="2" t="s">
        <v>72</v>
      </c>
      <c r="C43" s="34" t="n">
        <v>0.241</v>
      </c>
      <c r="D43" s="35" t="n">
        <v>0.25</v>
      </c>
      <c r="E43" s="35" t="n">
        <v>0.684</v>
      </c>
      <c r="F43" s="35" t="n">
        <v>0.0916</v>
      </c>
      <c r="G43" s="36" t="n">
        <v>0.584</v>
      </c>
      <c r="H43" s="37" t="n">
        <v>0.872</v>
      </c>
      <c r="I43" s="35" t="n">
        <v>0.86558225</v>
      </c>
      <c r="J43" s="35" t="n">
        <v>0.01742396</v>
      </c>
      <c r="K43" s="38" t="n">
        <v>0.936</v>
      </c>
      <c r="L43" s="34" t="n">
        <v>0.177</v>
      </c>
      <c r="M43" s="35" t="n">
        <v>0.8406356</v>
      </c>
      <c r="N43" s="36" t="n">
        <v>0.0647</v>
      </c>
      <c r="O43" s="37" t="n">
        <v>0.367</v>
      </c>
      <c r="P43" s="38" t="n">
        <v>0.32940526</v>
      </c>
      <c r="Q43" s="39" t="n">
        <v>0.602</v>
      </c>
    </row>
    <row r="44" customFormat="false" ht="14.25" hidden="false" customHeight="true" outlineLevel="0" collapsed="false">
      <c r="A44" s="1" t="s">
        <v>75</v>
      </c>
      <c r="B44" s="2" t="s">
        <v>72</v>
      </c>
      <c r="C44" s="34" t="n">
        <v>0.823</v>
      </c>
      <c r="D44" s="35" t="n">
        <v>0.806</v>
      </c>
      <c r="E44" s="35" t="n">
        <v>0.763</v>
      </c>
      <c r="F44" s="35" t="n">
        <v>0.973</v>
      </c>
      <c r="G44" s="36" t="n">
        <v>0.772</v>
      </c>
      <c r="H44" s="37" t="n">
        <v>0.946</v>
      </c>
      <c r="I44" s="35" t="n">
        <v>0.91903139</v>
      </c>
      <c r="J44" s="35" t="n">
        <v>0.90708248</v>
      </c>
      <c r="K44" s="38" t="n">
        <v>0.563</v>
      </c>
      <c r="L44" s="34" t="n">
        <v>0.661</v>
      </c>
      <c r="M44" s="35" t="n">
        <v>0.9047337</v>
      </c>
      <c r="N44" s="36" t="n">
        <v>0.931</v>
      </c>
      <c r="O44" s="37" t="n">
        <v>0.77</v>
      </c>
      <c r="P44" s="38" t="n">
        <v>0.98655175</v>
      </c>
      <c r="Q44" s="39" t="n">
        <v>0.744</v>
      </c>
    </row>
    <row r="45" customFormat="false" ht="14.25" hidden="false" customHeight="true" outlineLevel="0" collapsed="false">
      <c r="A45" s="1" t="s">
        <v>76</v>
      </c>
      <c r="B45" s="2" t="s">
        <v>77</v>
      </c>
      <c r="C45" s="34" t="n">
        <v>0.0246</v>
      </c>
      <c r="D45" s="35" t="n">
        <v>0.738</v>
      </c>
      <c r="E45" s="35" t="n">
        <v>0.756</v>
      </c>
      <c r="F45" s="35" t="n">
        <v>0.695</v>
      </c>
      <c r="G45" s="36" t="n">
        <v>0.961</v>
      </c>
      <c r="H45" s="37" t="n">
        <v>0.316</v>
      </c>
      <c r="I45" s="35" t="n">
        <v>0.4811358</v>
      </c>
      <c r="J45" s="35" t="n">
        <v>0.55328086</v>
      </c>
      <c r="K45" s="38" t="n">
        <v>0.179</v>
      </c>
      <c r="L45" s="34" t="n">
        <v>0.595</v>
      </c>
      <c r="M45" s="35" t="n">
        <v>0.5800859</v>
      </c>
      <c r="N45" s="36" t="n">
        <v>0.717</v>
      </c>
      <c r="O45" s="37" t="n">
        <v>0.391</v>
      </c>
      <c r="P45" s="38" t="n">
        <v>0.76648897</v>
      </c>
      <c r="Q45" s="39" t="n">
        <v>0.708</v>
      </c>
    </row>
    <row r="46" customFormat="false" ht="14.25" hidden="false" customHeight="true" outlineLevel="0" collapsed="false">
      <c r="A46" s="1" t="s">
        <v>78</v>
      </c>
      <c r="B46" s="2" t="s">
        <v>77</v>
      </c>
      <c r="C46" s="34" t="n">
        <v>0.00196</v>
      </c>
      <c r="D46" s="35" t="n">
        <v>0.872</v>
      </c>
      <c r="E46" s="35" t="n">
        <v>0.156</v>
      </c>
      <c r="F46" s="35" t="n">
        <v>0.321</v>
      </c>
      <c r="G46" s="36" t="n">
        <v>0.58</v>
      </c>
      <c r="H46" s="37" t="n">
        <v>0.072</v>
      </c>
      <c r="I46" s="35" t="n">
        <v>0.79504751</v>
      </c>
      <c r="J46" s="35" t="n">
        <v>0.61956864</v>
      </c>
      <c r="K46" s="38" t="n">
        <v>0.00141</v>
      </c>
      <c r="L46" s="34" t="n">
        <v>0.194</v>
      </c>
      <c r="M46" s="35" t="n">
        <v>0.4109814</v>
      </c>
      <c r="N46" s="36" t="n">
        <v>0.715</v>
      </c>
      <c r="O46" s="37" t="n">
        <v>0.0044</v>
      </c>
      <c r="P46" s="38" t="n">
        <v>0.71864039</v>
      </c>
      <c r="Q46" s="39" t="n">
        <v>0.896</v>
      </c>
    </row>
    <row r="47" customFormat="false" ht="14.25" hidden="false" customHeight="true" outlineLevel="0" collapsed="false">
      <c r="A47" s="1" t="s">
        <v>79</v>
      </c>
      <c r="B47" s="2" t="s">
        <v>80</v>
      </c>
      <c r="C47" s="34" t="n">
        <v>0.827</v>
      </c>
      <c r="D47" s="35" t="n">
        <v>0.000369</v>
      </c>
      <c r="E47" s="35" t="n">
        <v>0.0074</v>
      </c>
      <c r="F47" s="35" t="n">
        <v>0.251</v>
      </c>
      <c r="G47" s="36" t="n">
        <v>0.38</v>
      </c>
      <c r="H47" s="37" t="n">
        <v>0.00485</v>
      </c>
      <c r="I47" s="35" t="n">
        <v>0.01855084</v>
      </c>
      <c r="J47" s="35" t="n">
        <v>0.33610058</v>
      </c>
      <c r="K47" s="38" t="n">
        <v>0.489</v>
      </c>
      <c r="L47" s="34" t="n">
        <v>0.889</v>
      </c>
      <c r="M47" s="35" t="n">
        <v>0.3094348</v>
      </c>
      <c r="N47" s="36" t="n">
        <v>7.52E-006</v>
      </c>
      <c r="O47" s="37" t="n">
        <v>9.37E-006</v>
      </c>
      <c r="P47" s="38" t="n">
        <v>0.3808283</v>
      </c>
      <c r="Q47" s="39" t="n">
        <v>0.964</v>
      </c>
    </row>
    <row r="48" customFormat="false" ht="14.25" hidden="false" customHeight="true" outlineLevel="0" collapsed="false">
      <c r="A48" s="1" t="s">
        <v>81</v>
      </c>
      <c r="B48" s="2" t="s">
        <v>82</v>
      </c>
      <c r="C48" s="34" t="n">
        <v>0.97</v>
      </c>
      <c r="D48" s="35" t="n">
        <v>0.377</v>
      </c>
      <c r="E48" s="35" t="n">
        <v>0.882</v>
      </c>
      <c r="F48" s="35" t="n">
        <v>0.747</v>
      </c>
      <c r="G48" s="36" t="n">
        <v>0.921</v>
      </c>
      <c r="H48" s="37" t="n">
        <v>0.427</v>
      </c>
      <c r="I48" s="35" t="n">
        <v>0.88665973</v>
      </c>
      <c r="J48" s="35" t="n">
        <v>0.83083101</v>
      </c>
      <c r="K48" s="38" t="n">
        <v>0.868</v>
      </c>
      <c r="L48" s="34" t="n">
        <v>0.715</v>
      </c>
      <c r="M48" s="35" t="n">
        <v>0.8071846</v>
      </c>
      <c r="N48" s="36" t="n">
        <v>0.61</v>
      </c>
      <c r="O48" s="37" t="n">
        <v>0.576</v>
      </c>
      <c r="P48" s="38" t="n">
        <v>0.81944256</v>
      </c>
      <c r="Q48" s="39" t="n">
        <v>0.692</v>
      </c>
    </row>
    <row r="49" customFormat="false" ht="14.25" hidden="false" customHeight="true" outlineLevel="0" collapsed="false">
      <c r="A49" s="1" t="s">
        <v>83</v>
      </c>
      <c r="B49" s="2" t="s">
        <v>82</v>
      </c>
      <c r="C49" s="34" t="n">
        <v>0.153</v>
      </c>
      <c r="D49" s="35" t="n">
        <v>0.0837</v>
      </c>
      <c r="E49" s="35" t="n">
        <v>0.139</v>
      </c>
      <c r="F49" s="35" t="n">
        <v>0.151</v>
      </c>
      <c r="G49" s="36" t="n">
        <v>0.897</v>
      </c>
      <c r="H49" s="37" t="n">
        <v>0.00192</v>
      </c>
      <c r="I49" s="35" t="n">
        <v>0.82656587</v>
      </c>
      <c r="J49" s="35" t="n">
        <v>0.89304616</v>
      </c>
      <c r="K49" s="38" t="n">
        <v>0.209</v>
      </c>
      <c r="L49" s="34" t="n">
        <v>0.985</v>
      </c>
      <c r="M49" s="35" t="n">
        <v>0.9527659</v>
      </c>
      <c r="N49" s="36" t="n">
        <v>0.0858</v>
      </c>
      <c r="O49" s="37" t="n">
        <v>0.000565</v>
      </c>
      <c r="P49" s="38" t="n">
        <v>0.39948393</v>
      </c>
      <c r="Q49" s="39" t="n">
        <v>0.416</v>
      </c>
    </row>
    <row r="50" customFormat="false" ht="14.25" hidden="false" customHeight="true" outlineLevel="0" collapsed="false">
      <c r="A50" s="1" t="s">
        <v>84</v>
      </c>
      <c r="B50" s="2" t="s">
        <v>85</v>
      </c>
      <c r="C50" s="34" t="n">
        <v>0.101</v>
      </c>
      <c r="D50" s="35" t="n">
        <v>0.517</v>
      </c>
      <c r="E50" s="35" t="n">
        <v>0.977</v>
      </c>
      <c r="F50" s="35" t="n">
        <v>0.6</v>
      </c>
      <c r="G50" s="36" t="n">
        <v>0.907</v>
      </c>
      <c r="H50" s="37" t="n">
        <v>0.732</v>
      </c>
      <c r="I50" s="35" t="n">
        <v>0.44053946</v>
      </c>
      <c r="J50" s="35" t="n">
        <v>0.79739815</v>
      </c>
      <c r="K50" s="38" t="n">
        <v>0.168</v>
      </c>
      <c r="L50" s="34" t="n">
        <v>0.655</v>
      </c>
      <c r="M50" s="35" t="n">
        <v>0.3566038</v>
      </c>
      <c r="N50" s="36" t="n">
        <v>0.748</v>
      </c>
      <c r="O50" s="37" t="n">
        <v>0.57</v>
      </c>
      <c r="P50" s="38" t="n">
        <v>0.93966642</v>
      </c>
      <c r="Q50" s="39" t="n">
        <v>0.832</v>
      </c>
    </row>
    <row r="51" customFormat="false" ht="14.25" hidden="false" customHeight="true" outlineLevel="0" collapsed="false">
      <c r="A51" s="1" t="s">
        <v>86</v>
      </c>
      <c r="B51" s="2" t="s">
        <v>85</v>
      </c>
      <c r="C51" s="34" t="n">
        <v>0.689</v>
      </c>
      <c r="D51" s="35" t="n">
        <v>0.0453</v>
      </c>
      <c r="E51" s="35" t="n">
        <v>0.993</v>
      </c>
      <c r="F51" s="35" t="n">
        <v>0.958</v>
      </c>
      <c r="G51" s="36" t="n">
        <v>0.261</v>
      </c>
      <c r="H51" s="37" t="n">
        <v>0.184</v>
      </c>
      <c r="I51" s="35" t="n">
        <v>0.83763181</v>
      </c>
      <c r="J51" s="35" t="n">
        <v>0.83416355</v>
      </c>
      <c r="K51" s="38" t="n">
        <v>0.105</v>
      </c>
      <c r="L51" s="34" t="n">
        <v>0.18</v>
      </c>
      <c r="M51" s="35" t="n">
        <v>0.2380477</v>
      </c>
      <c r="N51" s="36" t="n">
        <v>0.754</v>
      </c>
      <c r="O51" s="37" t="n">
        <v>0.946</v>
      </c>
      <c r="P51" s="38" t="n">
        <v>0.37724455</v>
      </c>
      <c r="Q51" s="39" t="n">
        <v>0.308</v>
      </c>
    </row>
    <row r="52" customFormat="false" ht="14.25" hidden="false" customHeight="true" outlineLevel="0" collapsed="false">
      <c r="A52" s="1" t="s">
        <v>87</v>
      </c>
      <c r="B52" s="2" t="s">
        <v>85</v>
      </c>
      <c r="C52" s="34" t="n">
        <v>0.766</v>
      </c>
      <c r="D52" s="35" t="n">
        <v>0.00109</v>
      </c>
      <c r="E52" s="35" t="n">
        <v>0.949</v>
      </c>
      <c r="F52" s="35" t="n">
        <v>0.377</v>
      </c>
      <c r="G52" s="36" t="n">
        <v>0.347</v>
      </c>
      <c r="H52" s="37" t="n">
        <v>0.0136</v>
      </c>
      <c r="I52" s="35" t="n">
        <v>0.82906692</v>
      </c>
      <c r="J52" s="35" t="n">
        <v>0.41415883</v>
      </c>
      <c r="K52" s="38" t="n">
        <v>0.176</v>
      </c>
      <c r="L52" s="34" t="n">
        <v>0.0315</v>
      </c>
      <c r="M52" s="35" t="n">
        <v>0.2844115</v>
      </c>
      <c r="N52" s="36" t="n">
        <v>0.239</v>
      </c>
      <c r="O52" s="37" t="n">
        <v>0.329</v>
      </c>
      <c r="P52" s="38" t="n">
        <v>0.39007622</v>
      </c>
      <c r="Q52" s="39" t="n">
        <v>0.0551</v>
      </c>
    </row>
    <row r="53" customFormat="false" ht="14.25" hidden="false" customHeight="true" outlineLevel="0" collapsed="false">
      <c r="A53" s="1" t="s">
        <v>88</v>
      </c>
      <c r="B53" s="2" t="s">
        <v>89</v>
      </c>
      <c r="C53" s="34" t="n">
        <v>0.725</v>
      </c>
      <c r="D53" s="35" t="n">
        <v>0.644</v>
      </c>
      <c r="E53" s="35" t="n">
        <v>0.668</v>
      </c>
      <c r="F53" s="35" t="n">
        <v>0.834</v>
      </c>
      <c r="G53" s="36" t="n">
        <v>0.657</v>
      </c>
      <c r="H53" s="37" t="n">
        <v>0.875</v>
      </c>
      <c r="I53" s="35" t="n">
        <v>0.54701364</v>
      </c>
      <c r="J53" s="35" t="n">
        <v>0.75362864</v>
      </c>
      <c r="K53" s="38" t="n">
        <v>0.827</v>
      </c>
      <c r="L53" s="34" t="n">
        <v>0.993</v>
      </c>
      <c r="M53" s="35" t="n">
        <v>0.9096148</v>
      </c>
      <c r="N53" s="36" t="n">
        <v>0.303</v>
      </c>
      <c r="O53" s="37" t="n">
        <v>0.432</v>
      </c>
      <c r="P53" s="38" t="n">
        <v>0.97677275</v>
      </c>
      <c r="Q53" s="39" t="n">
        <v>0.842</v>
      </c>
    </row>
    <row r="54" customFormat="false" ht="14.25" hidden="false" customHeight="true" outlineLevel="0" collapsed="false">
      <c r="A54" s="1" t="s">
        <v>90</v>
      </c>
      <c r="B54" s="2" t="s">
        <v>91</v>
      </c>
      <c r="C54" s="34" t="n">
        <v>0.438</v>
      </c>
      <c r="D54" s="35" t="n">
        <v>0.684</v>
      </c>
      <c r="E54" s="35" t="n">
        <v>0.402</v>
      </c>
      <c r="F54" s="35" t="n">
        <v>0.519</v>
      </c>
      <c r="G54" s="36" t="n">
        <v>0.841</v>
      </c>
      <c r="H54" s="37" t="n">
        <v>0.922</v>
      </c>
      <c r="I54" s="35" t="n">
        <v>0.20142587</v>
      </c>
      <c r="J54" s="35" t="n">
        <v>0.97506914</v>
      </c>
      <c r="K54" s="38" t="n">
        <v>0.855</v>
      </c>
      <c r="L54" s="34" t="n">
        <v>0.827</v>
      </c>
      <c r="M54" s="35" t="n">
        <v>0.4153749</v>
      </c>
      <c r="N54" s="36" t="n">
        <v>0.508</v>
      </c>
      <c r="O54" s="37" t="n">
        <v>0.872</v>
      </c>
      <c r="P54" s="38" t="n">
        <v>0.75022703</v>
      </c>
      <c r="Q54" s="39" t="n">
        <v>0.415</v>
      </c>
    </row>
    <row r="55" customFormat="false" ht="14.25" hidden="false" customHeight="true" outlineLevel="0" collapsed="false">
      <c r="A55" s="1" t="s">
        <v>92</v>
      </c>
      <c r="B55" s="2" t="s">
        <v>91</v>
      </c>
      <c r="C55" s="34" t="n">
        <v>0.849</v>
      </c>
      <c r="D55" s="35" t="n">
        <v>0.558</v>
      </c>
      <c r="E55" s="35" t="n">
        <v>0.905</v>
      </c>
      <c r="F55" s="35" t="n">
        <v>0.999</v>
      </c>
      <c r="G55" s="36" t="n">
        <v>0.891</v>
      </c>
      <c r="H55" s="37" t="n">
        <v>0.706</v>
      </c>
      <c r="I55" s="35" t="n">
        <v>0.835173</v>
      </c>
      <c r="J55" s="35" t="n">
        <v>0.939435</v>
      </c>
      <c r="K55" s="38" t="n">
        <v>0.73</v>
      </c>
      <c r="L55" s="34" t="n">
        <v>0.821</v>
      </c>
      <c r="M55" s="35" t="n">
        <v>0.7137973</v>
      </c>
      <c r="N55" s="36" t="n">
        <v>0.804</v>
      </c>
      <c r="O55" s="37" t="n">
        <v>0.889</v>
      </c>
      <c r="P55" s="38" t="n">
        <v>0.80817948</v>
      </c>
      <c r="Q55" s="39" t="n">
        <v>0.886</v>
      </c>
    </row>
    <row r="56" customFormat="false" ht="14.25" hidden="false" customHeight="true" outlineLevel="0" collapsed="false">
      <c r="A56" s="1" t="s">
        <v>93</v>
      </c>
      <c r="B56" s="2" t="s">
        <v>94</v>
      </c>
      <c r="C56" s="34" t="n">
        <v>0.00521</v>
      </c>
      <c r="D56" s="35" t="n">
        <v>0.906</v>
      </c>
      <c r="E56" s="35" t="n">
        <v>0.165</v>
      </c>
      <c r="F56" s="35" t="n">
        <v>0.514</v>
      </c>
      <c r="G56" s="36" t="n">
        <v>0.921</v>
      </c>
      <c r="H56" s="37" t="n">
        <v>0.0312</v>
      </c>
      <c r="I56" s="35" t="n">
        <v>0.85406094</v>
      </c>
      <c r="J56" s="35" t="n">
        <v>0.54179984</v>
      </c>
      <c r="K56" s="38" t="n">
        <v>0.0331</v>
      </c>
      <c r="L56" s="34" t="n">
        <v>0.4</v>
      </c>
      <c r="M56" s="35" t="n">
        <v>0.7711286</v>
      </c>
      <c r="N56" s="36" t="n">
        <v>0.814</v>
      </c>
      <c r="O56" s="37" t="n">
        <v>0.0162</v>
      </c>
      <c r="P56" s="38" t="n">
        <v>0.40529586</v>
      </c>
      <c r="Q56" s="39" t="n">
        <v>0.752</v>
      </c>
    </row>
    <row r="57" customFormat="false" ht="14.25" hidden="false" customHeight="true" outlineLevel="0" collapsed="false">
      <c r="A57" s="1" t="s">
        <v>95</v>
      </c>
      <c r="B57" s="2" t="s">
        <v>94</v>
      </c>
      <c r="C57" s="34" t="n">
        <v>0.0291</v>
      </c>
      <c r="D57" s="35" t="n">
        <v>0.948</v>
      </c>
      <c r="E57" s="35" t="n">
        <v>0.178</v>
      </c>
      <c r="F57" s="35" t="n">
        <v>0.888</v>
      </c>
      <c r="G57" s="36" t="n">
        <v>0.913</v>
      </c>
      <c r="H57" s="37" t="n">
        <v>0.17</v>
      </c>
      <c r="I57" s="35" t="n">
        <v>0.9698435</v>
      </c>
      <c r="J57" s="35" t="n">
        <v>0.40605821</v>
      </c>
      <c r="K57" s="38" t="n">
        <v>0.082</v>
      </c>
      <c r="L57" s="34" t="n">
        <v>0.275</v>
      </c>
      <c r="M57" s="35" t="n">
        <v>0.8891304</v>
      </c>
      <c r="N57" s="36" t="n">
        <v>0.946</v>
      </c>
      <c r="O57" s="37" t="n">
        <v>0.103</v>
      </c>
      <c r="P57" s="38" t="n">
        <v>0.43108901</v>
      </c>
      <c r="Q57" s="39" t="n">
        <v>0.995</v>
      </c>
    </row>
    <row r="58" customFormat="false" ht="14.25" hidden="false" customHeight="true" outlineLevel="0" collapsed="false">
      <c r="A58" s="1" t="s">
        <v>96</v>
      </c>
      <c r="B58" s="2" t="s">
        <v>97</v>
      </c>
      <c r="C58" s="34" t="n">
        <v>0.774</v>
      </c>
      <c r="D58" s="35" t="n">
        <v>0.727</v>
      </c>
      <c r="E58" s="35" t="n">
        <v>0.698</v>
      </c>
      <c r="F58" s="35" t="n">
        <v>0.848</v>
      </c>
      <c r="G58" s="36" t="n">
        <v>0.971</v>
      </c>
      <c r="H58" s="37" t="n">
        <v>0.526</v>
      </c>
      <c r="I58" s="35" t="n">
        <v>0.9009207</v>
      </c>
      <c r="J58" s="35" t="n">
        <v>0.99835503</v>
      </c>
      <c r="K58" s="38" t="n">
        <v>0.798</v>
      </c>
      <c r="L58" s="34" t="n">
        <v>0.974</v>
      </c>
      <c r="M58" s="35" t="n">
        <v>0.9449727</v>
      </c>
      <c r="N58" s="36" t="n">
        <v>0.722</v>
      </c>
      <c r="O58" s="37" t="n">
        <v>0.478</v>
      </c>
      <c r="P58" s="38" t="n">
        <v>0.81924765</v>
      </c>
      <c r="Q58" s="39" t="n">
        <v>0.926</v>
      </c>
    </row>
    <row r="59" customFormat="false" ht="14.25" hidden="false" customHeight="true" outlineLevel="0" collapsed="false">
      <c r="A59" s="1" t="s">
        <v>98</v>
      </c>
      <c r="B59" s="2" t="s">
        <v>99</v>
      </c>
      <c r="C59" s="34" t="n">
        <v>0.842</v>
      </c>
      <c r="D59" s="35" t="n">
        <v>0.0722</v>
      </c>
      <c r="E59" s="35" t="n">
        <v>0.906</v>
      </c>
      <c r="F59" s="35" t="n">
        <v>0.0941</v>
      </c>
      <c r="G59" s="36" t="n">
        <v>0.99</v>
      </c>
      <c r="H59" s="37" t="n">
        <v>0.0533</v>
      </c>
      <c r="I59" s="35" t="n">
        <v>0.99841436</v>
      </c>
      <c r="J59" s="35" t="n">
        <v>0.35331097</v>
      </c>
      <c r="K59" s="38" t="n">
        <v>0.914</v>
      </c>
      <c r="L59" s="34" t="n">
        <v>0.324</v>
      </c>
      <c r="M59" s="35" t="n">
        <v>0.9934491</v>
      </c>
      <c r="N59" s="36" t="n">
        <v>0.161</v>
      </c>
      <c r="O59" s="37" t="n">
        <v>0.0654</v>
      </c>
      <c r="P59" s="38" t="n">
        <v>0.92131603</v>
      </c>
      <c r="Q59" s="39" t="n">
        <v>0.183</v>
      </c>
    </row>
    <row r="60" customFormat="false" ht="14.25" hidden="false" customHeight="true" outlineLevel="0" collapsed="false">
      <c r="A60" s="1" t="s">
        <v>100</v>
      </c>
      <c r="B60" s="2" t="s">
        <v>99</v>
      </c>
      <c r="C60" s="34" t="n">
        <v>0.451</v>
      </c>
      <c r="D60" s="35" t="n">
        <v>0.923</v>
      </c>
      <c r="E60" s="35" t="n">
        <v>0.0893</v>
      </c>
      <c r="F60" s="35" t="n">
        <v>0.632</v>
      </c>
      <c r="G60" s="36" t="n">
        <v>0.733</v>
      </c>
      <c r="H60" s="37" t="n">
        <v>0.697</v>
      </c>
      <c r="I60" s="35" t="n">
        <v>0.51101092</v>
      </c>
      <c r="J60" s="35" t="n">
        <v>0.42176668</v>
      </c>
      <c r="K60" s="38" t="n">
        <v>0.274</v>
      </c>
      <c r="L60" s="34" t="n">
        <v>0.15</v>
      </c>
      <c r="M60" s="35" t="n">
        <v>0.8336463</v>
      </c>
      <c r="N60" s="36" t="n">
        <v>0.8</v>
      </c>
      <c r="O60" s="37" t="n">
        <v>0.34</v>
      </c>
      <c r="P60" s="38" t="n">
        <v>0.46926053</v>
      </c>
      <c r="Q60" s="39" t="n">
        <v>0.402</v>
      </c>
    </row>
    <row r="61" customFormat="false" ht="14.25" hidden="false" customHeight="true" outlineLevel="0" collapsed="false">
      <c r="A61" s="1" t="s">
        <v>101</v>
      </c>
      <c r="B61" s="2" t="s">
        <v>99</v>
      </c>
      <c r="C61" s="34" t="n">
        <v>0.733</v>
      </c>
      <c r="D61" s="35" t="n">
        <v>0.534</v>
      </c>
      <c r="E61" s="35" t="n">
        <v>0.945</v>
      </c>
      <c r="F61" s="35" t="n">
        <v>0.814</v>
      </c>
      <c r="G61" s="36" t="n">
        <v>0.54</v>
      </c>
      <c r="H61" s="37" t="n">
        <v>0.776</v>
      </c>
      <c r="I61" s="35" t="n">
        <v>0.92367542</v>
      </c>
      <c r="J61" s="35" t="n">
        <v>0.99875485</v>
      </c>
      <c r="K61" s="38" t="n">
        <v>0.287</v>
      </c>
      <c r="L61" s="34" t="n">
        <v>0.627</v>
      </c>
      <c r="M61" s="35" t="n">
        <v>0.5268106</v>
      </c>
      <c r="N61" s="36" t="n">
        <v>0.949</v>
      </c>
      <c r="O61" s="37" t="n">
        <v>0.728</v>
      </c>
      <c r="P61" s="38" t="n">
        <v>0.69010914</v>
      </c>
      <c r="Q61" s="39" t="n">
        <v>0.77</v>
      </c>
    </row>
    <row r="62" customFormat="false" ht="14.25" hidden="false" customHeight="true" outlineLevel="0" collapsed="false">
      <c r="A62" s="1" t="s">
        <v>102</v>
      </c>
      <c r="B62" s="2" t="s">
        <v>99</v>
      </c>
      <c r="C62" s="34" t="n">
        <v>0.828</v>
      </c>
      <c r="D62" s="35" t="n">
        <v>0.101</v>
      </c>
      <c r="E62" s="35" t="n">
        <v>0.911</v>
      </c>
      <c r="F62" s="35" t="n">
        <v>0.0451</v>
      </c>
      <c r="G62" s="36" t="n">
        <v>0.965</v>
      </c>
      <c r="H62" s="37" t="n">
        <v>0.0697</v>
      </c>
      <c r="I62" s="35" t="n">
        <v>0.82753335</v>
      </c>
      <c r="J62" s="35" t="n">
        <v>0.24396676</v>
      </c>
      <c r="K62" s="38" t="n">
        <v>0.943</v>
      </c>
      <c r="L62" s="34" t="n">
        <v>0.189</v>
      </c>
      <c r="M62" s="35" t="n">
        <v>0.8895318</v>
      </c>
      <c r="N62" s="36" t="n">
        <v>0.233</v>
      </c>
      <c r="O62" s="37" t="n">
        <v>0.103</v>
      </c>
      <c r="P62" s="38" t="n">
        <v>0.97246376</v>
      </c>
      <c r="Q62" s="39" t="n">
        <v>0.0867</v>
      </c>
    </row>
    <row r="63" customFormat="false" ht="14.25" hidden="false" customHeight="true" outlineLevel="0" collapsed="false">
      <c r="A63" s="1" t="s">
        <v>103</v>
      </c>
      <c r="B63" s="2" t="s">
        <v>99</v>
      </c>
      <c r="C63" s="34" t="n">
        <v>0.358</v>
      </c>
      <c r="D63" s="35" t="n">
        <v>0.149</v>
      </c>
      <c r="E63" s="35" t="n">
        <v>0.517</v>
      </c>
      <c r="F63" s="35" t="n">
        <v>0.568</v>
      </c>
      <c r="G63" s="36" t="n">
        <v>0.691</v>
      </c>
      <c r="H63" s="37" t="n">
        <v>0.0186</v>
      </c>
      <c r="I63" s="35" t="n">
        <v>0.98100707</v>
      </c>
      <c r="J63" s="35" t="n">
        <v>0.97902492</v>
      </c>
      <c r="K63" s="38" t="n">
        <v>0.937</v>
      </c>
      <c r="L63" s="34" t="n">
        <v>0.791</v>
      </c>
      <c r="M63" s="35" t="n">
        <v>0.7210011</v>
      </c>
      <c r="N63" s="36" t="n">
        <v>0.607</v>
      </c>
      <c r="O63" s="37" t="n">
        <v>0.14</v>
      </c>
      <c r="P63" s="38" t="n">
        <v>0.28915376</v>
      </c>
      <c r="Q63" s="39" t="n">
        <v>0.322</v>
      </c>
    </row>
    <row r="64" customFormat="false" ht="14.25" hidden="false" customHeight="true" outlineLevel="0" collapsed="false">
      <c r="A64" s="1" t="s">
        <v>104</v>
      </c>
      <c r="B64" s="2" t="s">
        <v>99</v>
      </c>
      <c r="C64" s="34" t="n">
        <v>0.051</v>
      </c>
      <c r="D64" s="35" t="n">
        <v>0.251</v>
      </c>
      <c r="E64" s="35" t="n">
        <v>0.263</v>
      </c>
      <c r="F64" s="35" t="n">
        <v>0.374</v>
      </c>
      <c r="G64" s="36" t="n">
        <v>0.866</v>
      </c>
      <c r="H64" s="37" t="n">
        <v>0.00341</v>
      </c>
      <c r="I64" s="35" t="n">
        <v>0.94990417</v>
      </c>
      <c r="J64" s="35" t="n">
        <v>0.86347163</v>
      </c>
      <c r="K64" s="38" t="n">
        <v>0.37</v>
      </c>
      <c r="L64" s="34" t="n">
        <v>0.981</v>
      </c>
      <c r="M64" s="35" t="n">
        <v>0.9408984</v>
      </c>
      <c r="N64" s="36" t="n">
        <v>0.558</v>
      </c>
      <c r="O64" s="37" t="n">
        <v>0.0167</v>
      </c>
      <c r="P64" s="38" t="n">
        <v>0.23754942</v>
      </c>
      <c r="Q64" s="39" t="n">
        <v>0.327</v>
      </c>
    </row>
    <row r="65" customFormat="false" ht="14.25" hidden="false" customHeight="true" outlineLevel="0" collapsed="false">
      <c r="A65" s="1" t="s">
        <v>105</v>
      </c>
      <c r="B65" s="2" t="s">
        <v>106</v>
      </c>
      <c r="C65" s="34" t="n">
        <v>0.457</v>
      </c>
      <c r="D65" s="35" t="n">
        <v>0.39</v>
      </c>
      <c r="E65" s="35" t="n">
        <v>0.479</v>
      </c>
      <c r="F65" s="35" t="n">
        <v>0.937</v>
      </c>
      <c r="G65" s="36" t="n">
        <v>0.632</v>
      </c>
      <c r="H65" s="37" t="n">
        <v>0.838</v>
      </c>
      <c r="I65" s="35" t="n">
        <v>0.25638522</v>
      </c>
      <c r="J65" s="35" t="n">
        <v>0.69212635</v>
      </c>
      <c r="K65" s="38" t="n">
        <v>0.968</v>
      </c>
      <c r="L65" s="34" t="n">
        <v>0.986</v>
      </c>
      <c r="M65" s="35" t="n">
        <v>0.6593821</v>
      </c>
      <c r="N65" s="36" t="n">
        <v>0.138</v>
      </c>
      <c r="O65" s="37" t="n">
        <v>0.376</v>
      </c>
      <c r="P65" s="38" t="n">
        <v>0.9504244</v>
      </c>
      <c r="Q65" s="39" t="n">
        <v>0.728</v>
      </c>
    </row>
    <row r="66" customFormat="false" ht="14.25" hidden="false" customHeight="true" outlineLevel="0" collapsed="false">
      <c r="A66" s="1" t="s">
        <v>107</v>
      </c>
      <c r="B66" s="2" t="s">
        <v>106</v>
      </c>
      <c r="C66" s="34" t="n">
        <v>0.00448</v>
      </c>
      <c r="D66" s="35" t="n">
        <v>1.44E-005</v>
      </c>
      <c r="E66" s="35" t="n">
        <v>0.858</v>
      </c>
      <c r="F66" s="35" t="n">
        <v>0.611</v>
      </c>
      <c r="G66" s="36" t="n">
        <v>0.87</v>
      </c>
      <c r="H66" s="37" t="n">
        <v>0.229</v>
      </c>
      <c r="I66" s="35" t="n">
        <v>0.07005634</v>
      </c>
      <c r="J66" s="35" t="n">
        <v>0.02234211</v>
      </c>
      <c r="K66" s="38" t="n">
        <v>0.0203</v>
      </c>
      <c r="L66" s="34" t="n">
        <v>0.00694</v>
      </c>
      <c r="M66" s="35" t="n">
        <v>0.0376139</v>
      </c>
      <c r="N66" s="36" t="n">
        <v>0.00309</v>
      </c>
      <c r="O66" s="37" t="n">
        <v>0.419</v>
      </c>
      <c r="P66" s="38" t="n">
        <v>0.74099612</v>
      </c>
      <c r="Q66" s="39" t="n">
        <v>0.519</v>
      </c>
    </row>
    <row r="67" customFormat="false" ht="14.25" hidden="false" customHeight="true" outlineLevel="0" collapsed="false">
      <c r="A67" s="1" t="s">
        <v>108</v>
      </c>
      <c r="B67" s="2" t="s">
        <v>106</v>
      </c>
      <c r="C67" s="34" t="n">
        <v>5.26E-005</v>
      </c>
      <c r="D67" s="35" t="n">
        <v>0.125</v>
      </c>
      <c r="E67" s="35" t="n">
        <v>0.082</v>
      </c>
      <c r="F67" s="35" t="n">
        <v>0.868</v>
      </c>
      <c r="G67" s="36" t="n">
        <v>0.433</v>
      </c>
      <c r="H67" s="37" t="n">
        <v>0.4</v>
      </c>
      <c r="I67" s="35" t="n">
        <v>0.69635059</v>
      </c>
      <c r="J67" s="35" t="n">
        <v>0.07018606</v>
      </c>
      <c r="K67" s="38" t="n">
        <v>2.33E-005</v>
      </c>
      <c r="L67" s="34" t="n">
        <v>0.00145</v>
      </c>
      <c r="M67" s="35" t="n">
        <v>0.2288522</v>
      </c>
      <c r="N67" s="36" t="n">
        <v>0.791</v>
      </c>
      <c r="O67" s="37" t="n">
        <v>0.0399</v>
      </c>
      <c r="P67" s="38" t="n">
        <v>0.70389691</v>
      </c>
      <c r="Q67" s="39" t="n">
        <v>0.637</v>
      </c>
    </row>
    <row r="68" customFormat="false" ht="14.25" hidden="false" customHeight="true" outlineLevel="0" collapsed="false">
      <c r="A68" s="1" t="s">
        <v>109</v>
      </c>
      <c r="B68" s="2" t="s">
        <v>110</v>
      </c>
      <c r="C68" s="34" t="n">
        <v>0.984</v>
      </c>
      <c r="D68" s="35" t="n">
        <v>0.921</v>
      </c>
      <c r="E68" s="35" t="n">
        <v>0.37</v>
      </c>
      <c r="F68" s="35" t="n">
        <v>0.682</v>
      </c>
      <c r="G68" s="36" t="n">
        <v>0.864</v>
      </c>
      <c r="H68" s="37" t="n">
        <v>0.906</v>
      </c>
      <c r="I68" s="35" t="n">
        <v>0.50983549</v>
      </c>
      <c r="J68" s="35" t="n">
        <v>0.79983546</v>
      </c>
      <c r="K68" s="38" t="n">
        <v>0.808</v>
      </c>
      <c r="L68" s="34" t="n">
        <v>0.607</v>
      </c>
      <c r="M68" s="35" t="n">
        <v>0.7225563</v>
      </c>
      <c r="N68" s="36" t="n">
        <v>0.757</v>
      </c>
      <c r="O68" s="37" t="n">
        <v>0.694</v>
      </c>
      <c r="P68" s="38" t="n">
        <v>0.69780247</v>
      </c>
      <c r="Q68" s="39" t="n">
        <v>0.57</v>
      </c>
    </row>
    <row r="69" customFormat="false" ht="14.25" hidden="false" customHeight="true" outlineLevel="0" collapsed="false">
      <c r="A69" s="1" t="s">
        <v>111</v>
      </c>
      <c r="B69" s="2" t="s">
        <v>110</v>
      </c>
      <c r="C69" s="34" t="n">
        <v>0.47</v>
      </c>
      <c r="D69" s="35" t="n">
        <v>0.0167</v>
      </c>
      <c r="E69" s="35" t="n">
        <v>0.0655</v>
      </c>
      <c r="F69" s="35" t="n">
        <v>0.452</v>
      </c>
      <c r="G69" s="36" t="n">
        <v>0.00386</v>
      </c>
      <c r="H69" s="37" t="n">
        <v>0.181</v>
      </c>
      <c r="I69" s="35" t="n">
        <v>0.44395116</v>
      </c>
      <c r="J69" s="35" t="n">
        <v>0.29798113</v>
      </c>
      <c r="K69" s="38" t="n">
        <v>0.000586</v>
      </c>
      <c r="L69" s="34" t="n">
        <v>2.39E-005</v>
      </c>
      <c r="M69" s="35" t="n">
        <v>0.4837966</v>
      </c>
      <c r="N69" s="36" t="n">
        <v>0.873</v>
      </c>
      <c r="O69" s="37" t="n">
        <v>0.43</v>
      </c>
      <c r="P69" s="38" t="n">
        <v>0.79787485</v>
      </c>
      <c r="Q69" s="39" t="n">
        <v>0.000543</v>
      </c>
    </row>
    <row r="70" customFormat="false" ht="14.25" hidden="false" customHeight="true" outlineLevel="0" collapsed="false">
      <c r="A70" s="1" t="s">
        <v>112</v>
      </c>
      <c r="B70" s="2" t="s">
        <v>110</v>
      </c>
      <c r="C70" s="34" t="n">
        <v>0.647</v>
      </c>
      <c r="D70" s="35" t="n">
        <v>0.902</v>
      </c>
      <c r="E70" s="35" t="n">
        <v>0.166</v>
      </c>
      <c r="F70" s="35" t="n">
        <v>0.541</v>
      </c>
      <c r="G70" s="36" t="n">
        <v>0.00165</v>
      </c>
      <c r="H70" s="37" t="n">
        <v>0.861</v>
      </c>
      <c r="I70" s="35" t="n">
        <v>0.13162542</v>
      </c>
      <c r="J70" s="35" t="n">
        <v>0.47567333</v>
      </c>
      <c r="K70" s="38" t="n">
        <v>0.0391</v>
      </c>
      <c r="L70" s="34" t="n">
        <v>0.406</v>
      </c>
      <c r="M70" s="35" t="n">
        <v>0.7932944</v>
      </c>
      <c r="N70" s="36" t="n">
        <v>0.00667</v>
      </c>
      <c r="O70" s="37" t="n">
        <v>0.0193</v>
      </c>
      <c r="P70" s="38" t="n">
        <v>0.54233599</v>
      </c>
      <c r="Q70" s="39" t="n">
        <v>0.159</v>
      </c>
    </row>
    <row r="71" customFormat="false" ht="14.25" hidden="false" customHeight="true" outlineLevel="0" collapsed="false">
      <c r="A71" s="1" t="s">
        <v>113</v>
      </c>
      <c r="B71" s="2" t="s">
        <v>114</v>
      </c>
      <c r="C71" s="34" t="n">
        <v>0.866</v>
      </c>
      <c r="D71" s="35" t="n">
        <v>0.99</v>
      </c>
      <c r="E71" s="35" t="n">
        <v>0.776</v>
      </c>
      <c r="F71" s="35" t="n">
        <v>0.956</v>
      </c>
      <c r="G71" s="36" t="n">
        <v>0.85</v>
      </c>
      <c r="H71" s="37" t="n">
        <v>0.914</v>
      </c>
      <c r="I71" s="35" t="n">
        <v>0.90642669</v>
      </c>
      <c r="J71" s="35" t="n">
        <v>0.9749952</v>
      </c>
      <c r="K71" s="38" t="n">
        <v>0.688</v>
      </c>
      <c r="L71" s="34" t="n">
        <v>0.834</v>
      </c>
      <c r="M71" s="35" t="n">
        <v>0.9660337</v>
      </c>
      <c r="N71" s="36" t="n">
        <v>0.84</v>
      </c>
      <c r="O71" s="37" t="n">
        <v>0.684</v>
      </c>
      <c r="P71" s="38" t="n">
        <v>0.9795379</v>
      </c>
      <c r="Q71" s="39" t="n">
        <v>0.891</v>
      </c>
    </row>
    <row r="72" customFormat="false" ht="14.25" hidden="false" customHeight="true" outlineLevel="0" collapsed="false">
      <c r="A72" s="1" t="s">
        <v>115</v>
      </c>
      <c r="B72" s="2" t="s">
        <v>114</v>
      </c>
      <c r="C72" s="34" t="n">
        <v>0.277</v>
      </c>
      <c r="D72" s="35" t="n">
        <v>2.19E-008</v>
      </c>
      <c r="E72" s="35" t="n">
        <v>0.0194</v>
      </c>
      <c r="F72" s="35" t="n">
        <v>0.132</v>
      </c>
      <c r="G72" s="36" t="n">
        <v>0.589</v>
      </c>
      <c r="H72" s="37" t="n">
        <v>0.000866</v>
      </c>
      <c r="I72" s="35" t="n">
        <v>0.00383039</v>
      </c>
      <c r="J72" s="35" t="n">
        <v>0.03541314</v>
      </c>
      <c r="K72" s="38" t="n">
        <v>0.957</v>
      </c>
      <c r="L72" s="34" t="n">
        <v>0.253</v>
      </c>
      <c r="M72" s="35" t="n">
        <v>0.0763145</v>
      </c>
      <c r="N72" s="36" t="n">
        <v>5.59E-009</v>
      </c>
      <c r="O72" s="37" t="n">
        <v>7.2E-006</v>
      </c>
      <c r="P72" s="38" t="n">
        <v>0.34319387</v>
      </c>
      <c r="Q72" s="39" t="n">
        <v>0.675</v>
      </c>
    </row>
    <row r="73" customFormat="false" ht="14.25" hidden="false" customHeight="true" outlineLevel="0" collapsed="false">
      <c r="A73" s="1" t="s">
        <v>116</v>
      </c>
      <c r="B73" s="2" t="s">
        <v>117</v>
      </c>
      <c r="C73" s="34" t="n">
        <v>0.00254</v>
      </c>
      <c r="D73" s="35" t="n">
        <v>0.265</v>
      </c>
      <c r="E73" s="35" t="n">
        <v>0.589</v>
      </c>
      <c r="F73" s="35" t="n">
        <v>0.00597</v>
      </c>
      <c r="G73" s="36" t="n">
        <v>0.997</v>
      </c>
      <c r="H73" s="37" t="n">
        <v>0.000194</v>
      </c>
      <c r="I73" s="35" t="n">
        <v>0.41127578</v>
      </c>
      <c r="J73" s="35" t="n">
        <v>0.85637815</v>
      </c>
      <c r="K73" s="38" t="n">
        <v>0.0459</v>
      </c>
      <c r="L73" s="34" t="n">
        <v>0.854</v>
      </c>
      <c r="M73" s="35" t="n">
        <v>0.4494691</v>
      </c>
      <c r="N73" s="36" t="n">
        <v>0.367</v>
      </c>
      <c r="O73" s="37" t="n">
        <v>0.000258</v>
      </c>
      <c r="P73" s="38" t="n">
        <v>0.69614956</v>
      </c>
      <c r="Q73" s="39" t="n">
        <v>0.0252</v>
      </c>
    </row>
    <row r="74" customFormat="false" ht="14.25" hidden="false" customHeight="true" outlineLevel="0" collapsed="false">
      <c r="A74" s="1" t="s">
        <v>118</v>
      </c>
      <c r="B74" s="2" t="s">
        <v>117</v>
      </c>
      <c r="C74" s="34" t="n">
        <v>0.285</v>
      </c>
      <c r="D74" s="35" t="n">
        <v>0.339</v>
      </c>
      <c r="E74" s="35" t="n">
        <v>0.82</v>
      </c>
      <c r="F74" s="35" t="n">
        <v>0.736</v>
      </c>
      <c r="G74" s="36" t="n">
        <v>0.664</v>
      </c>
      <c r="H74" s="37" t="n">
        <v>0.921</v>
      </c>
      <c r="I74" s="35" t="n">
        <v>0.39908658</v>
      </c>
      <c r="J74" s="35" t="n">
        <v>0.38748393</v>
      </c>
      <c r="K74" s="38" t="n">
        <v>0.908</v>
      </c>
      <c r="L74" s="34" t="n">
        <v>0.742</v>
      </c>
      <c r="M74" s="35" t="n">
        <v>0.7856776</v>
      </c>
      <c r="N74" s="36" t="n">
        <v>0.129</v>
      </c>
      <c r="O74" s="37" t="n">
        <v>0.492</v>
      </c>
      <c r="P74" s="38" t="n">
        <v>0.89384244</v>
      </c>
      <c r="Q74" s="39" t="n">
        <v>0.917</v>
      </c>
    </row>
    <row r="75" customFormat="false" ht="14.25" hidden="false" customHeight="true" outlineLevel="0" collapsed="false">
      <c r="A75" s="1" t="s">
        <v>119</v>
      </c>
      <c r="B75" s="2" t="s">
        <v>117</v>
      </c>
      <c r="C75" s="34" t="n">
        <v>0.11</v>
      </c>
      <c r="D75" s="35" t="n">
        <v>0.204</v>
      </c>
      <c r="E75" s="35" t="n">
        <v>0.617</v>
      </c>
      <c r="F75" s="35" t="n">
        <v>0.068</v>
      </c>
      <c r="G75" s="36" t="n">
        <v>0.986</v>
      </c>
      <c r="H75" s="37" t="n">
        <v>0.00555</v>
      </c>
      <c r="I75" s="35" t="n">
        <v>0.79070654</v>
      </c>
      <c r="J75" s="35" t="n">
        <v>0.81192041</v>
      </c>
      <c r="K75" s="38" t="n">
        <v>0.321</v>
      </c>
      <c r="L75" s="34" t="n">
        <v>0.78</v>
      </c>
      <c r="M75" s="35" t="n">
        <v>0.8335761</v>
      </c>
      <c r="N75" s="36" t="n">
        <v>0.333</v>
      </c>
      <c r="O75" s="37" t="n">
        <v>0.00824</v>
      </c>
      <c r="P75" s="38" t="n">
        <v>0.68859624</v>
      </c>
      <c r="Q75" s="39" t="n">
        <v>0.137</v>
      </c>
    </row>
    <row r="76" customFormat="false" ht="14.25" hidden="false" customHeight="true" outlineLevel="0" collapsed="false">
      <c r="A76" s="1" t="s">
        <v>120</v>
      </c>
      <c r="B76" s="2" t="s">
        <v>117</v>
      </c>
      <c r="C76" s="34" t="n">
        <v>0.0286</v>
      </c>
      <c r="D76" s="35" t="n">
        <v>0.113</v>
      </c>
      <c r="E76" s="35" t="n">
        <v>0.467</v>
      </c>
      <c r="F76" s="35" t="n">
        <v>0.0124</v>
      </c>
      <c r="G76" s="36" t="n">
        <v>0.961</v>
      </c>
      <c r="H76" s="37" t="n">
        <v>0.000317</v>
      </c>
      <c r="I76" s="35" t="n">
        <v>0.73506782</v>
      </c>
      <c r="J76" s="35" t="n">
        <v>0.73561763</v>
      </c>
      <c r="K76" s="38" t="n">
        <v>0.112</v>
      </c>
      <c r="L76" s="34" t="n">
        <v>0.779</v>
      </c>
      <c r="M76" s="35" t="n">
        <v>0.7002443</v>
      </c>
      <c r="N76" s="36" t="n">
        <v>0.161</v>
      </c>
      <c r="O76" s="37" t="n">
        <v>0.000222</v>
      </c>
      <c r="P76" s="38" t="n">
        <v>0.65655801</v>
      </c>
      <c r="Q76" s="39" t="n">
        <v>0.0572</v>
      </c>
    </row>
    <row r="77" customFormat="false" ht="14.25" hidden="false" customHeight="true" outlineLevel="0" collapsed="false">
      <c r="A77" s="1" t="s">
        <v>121</v>
      </c>
      <c r="B77" s="2" t="s">
        <v>117</v>
      </c>
      <c r="C77" s="34" t="n">
        <v>0.773</v>
      </c>
      <c r="D77" s="35" t="n">
        <v>0.857</v>
      </c>
      <c r="E77" s="35" t="n">
        <v>0.822</v>
      </c>
      <c r="F77" s="35" t="n">
        <v>0.89</v>
      </c>
      <c r="G77" s="36" t="n">
        <v>0.992</v>
      </c>
      <c r="H77" s="37" t="n">
        <v>0.665</v>
      </c>
      <c r="I77" s="35" t="n">
        <v>0.97700872</v>
      </c>
      <c r="J77" s="35" t="n">
        <v>0.97926508</v>
      </c>
      <c r="K77" s="38" t="n">
        <v>0.835</v>
      </c>
      <c r="L77" s="34" t="n">
        <v>0.972</v>
      </c>
      <c r="M77" s="35" t="n">
        <v>0.9885904</v>
      </c>
      <c r="N77" s="36" t="n">
        <v>0.873</v>
      </c>
      <c r="O77" s="37" t="n">
        <v>0.652</v>
      </c>
      <c r="P77" s="38" t="n">
        <v>0.88070248</v>
      </c>
      <c r="Q77" s="39" t="n">
        <v>0.928</v>
      </c>
    </row>
    <row r="78" customFormat="false" ht="14.25" hidden="false" customHeight="true" outlineLevel="0" collapsed="false">
      <c r="A78" s="1" t="s">
        <v>122</v>
      </c>
      <c r="B78" s="2" t="s">
        <v>123</v>
      </c>
      <c r="C78" s="34" t="n">
        <v>0.000638</v>
      </c>
      <c r="D78" s="35" t="n">
        <v>0.565</v>
      </c>
      <c r="E78" s="35" t="n">
        <v>0.867</v>
      </c>
      <c r="F78" s="35" t="n">
        <v>0.149</v>
      </c>
      <c r="G78" s="36" t="n">
        <v>0.376</v>
      </c>
      <c r="H78" s="37" t="n">
        <v>0.000901</v>
      </c>
      <c r="I78" s="35" t="n">
        <v>0.14790765</v>
      </c>
      <c r="J78" s="35" t="n">
        <v>0.73674033</v>
      </c>
      <c r="K78" s="38" t="n">
        <v>0.384</v>
      </c>
      <c r="L78" s="34" t="n">
        <v>0.86</v>
      </c>
      <c r="M78" s="35" t="n">
        <v>0.6952452</v>
      </c>
      <c r="N78" s="36" t="n">
        <v>0.809</v>
      </c>
      <c r="O78" s="37" t="n">
        <v>0.0841</v>
      </c>
      <c r="P78" s="38" t="n">
        <v>0.32706806</v>
      </c>
      <c r="Q78" s="39" t="n">
        <v>0.0129</v>
      </c>
    </row>
    <row r="79" customFormat="false" ht="14.25" hidden="false" customHeight="true" outlineLevel="0" collapsed="false">
      <c r="A79" s="1" t="s">
        <v>124</v>
      </c>
      <c r="B79" s="2" t="s">
        <v>123</v>
      </c>
      <c r="C79" s="34" t="n">
        <v>0.000295</v>
      </c>
      <c r="D79" s="35" t="n">
        <v>0.245</v>
      </c>
      <c r="E79" s="35" t="n">
        <v>0.372</v>
      </c>
      <c r="F79" s="35" t="n">
        <v>0.118</v>
      </c>
      <c r="G79" s="36" t="n">
        <v>0.564</v>
      </c>
      <c r="H79" s="37" t="n">
        <v>2.04E-005</v>
      </c>
      <c r="I79" s="35" t="n">
        <v>0.43656916</v>
      </c>
      <c r="J79" s="35" t="n">
        <v>0.73708781</v>
      </c>
      <c r="K79" s="38" t="n">
        <v>0.197</v>
      </c>
      <c r="L79" s="34" t="n">
        <v>0.964</v>
      </c>
      <c r="M79" s="35" t="n">
        <v>0.8820592</v>
      </c>
      <c r="N79" s="36" t="n">
        <v>0.835</v>
      </c>
      <c r="O79" s="37" t="n">
        <v>0.00372</v>
      </c>
      <c r="P79" s="38" t="n">
        <v>0.13058582</v>
      </c>
      <c r="Q79" s="39" t="n">
        <v>0.0263</v>
      </c>
    </row>
    <row r="80" customFormat="false" ht="14.25" hidden="false" customHeight="true" outlineLevel="0" collapsed="false">
      <c r="A80" s="1" t="s">
        <v>125</v>
      </c>
      <c r="B80" s="2" t="s">
        <v>126</v>
      </c>
      <c r="C80" s="34" t="n">
        <v>0.744</v>
      </c>
      <c r="D80" s="35" t="n">
        <v>0.301</v>
      </c>
      <c r="E80" s="35" t="n">
        <v>0.899</v>
      </c>
      <c r="F80" s="35" t="n">
        <v>0.436</v>
      </c>
      <c r="G80" s="36" t="n">
        <v>0.971</v>
      </c>
      <c r="H80" s="37" t="n">
        <v>0.533</v>
      </c>
      <c r="I80" s="35" t="n">
        <v>0.96480348</v>
      </c>
      <c r="J80" s="35" t="n">
        <v>0.44996486</v>
      </c>
      <c r="K80" s="38" t="n">
        <v>0.777</v>
      </c>
      <c r="L80" s="34" t="n">
        <v>0.385</v>
      </c>
      <c r="M80" s="35" t="n">
        <v>0.9387443</v>
      </c>
      <c r="N80" s="36" t="n">
        <v>0.46</v>
      </c>
      <c r="O80" s="37" t="n">
        <v>0.6</v>
      </c>
      <c r="P80" s="38" t="n">
        <v>0.95966311</v>
      </c>
      <c r="Q80" s="39" t="n">
        <v>0.515</v>
      </c>
    </row>
    <row r="81" customFormat="false" ht="14.25" hidden="false" customHeight="true" outlineLevel="0" collapsed="false">
      <c r="A81" s="1" t="s">
        <v>127</v>
      </c>
      <c r="B81" s="2" t="s">
        <v>126</v>
      </c>
      <c r="C81" s="34" t="n">
        <v>0.338</v>
      </c>
      <c r="D81" s="35" t="n">
        <v>0.939</v>
      </c>
      <c r="E81" s="35" t="n">
        <v>0.976</v>
      </c>
      <c r="F81" s="35" t="n">
        <v>0.405</v>
      </c>
      <c r="G81" s="36" t="n">
        <v>0.88</v>
      </c>
      <c r="H81" s="37" t="n">
        <v>0.585</v>
      </c>
      <c r="I81" s="35" t="n">
        <v>0.66913468</v>
      </c>
      <c r="J81" s="35" t="n">
        <v>0.96340092</v>
      </c>
      <c r="K81" s="38" t="n">
        <v>0.339</v>
      </c>
      <c r="L81" s="34" t="n">
        <v>0.949</v>
      </c>
      <c r="M81" s="35" t="n">
        <v>0.5366579</v>
      </c>
      <c r="N81" s="36" t="n">
        <v>0.919</v>
      </c>
      <c r="O81" s="37" t="n">
        <v>0.392</v>
      </c>
      <c r="P81" s="38" t="n">
        <v>0.91527643</v>
      </c>
      <c r="Q81" s="39" t="n">
        <v>0.715</v>
      </c>
    </row>
    <row r="82" customFormat="false" ht="14.25" hidden="false" customHeight="true" outlineLevel="0" collapsed="false">
      <c r="A82" s="1" t="s">
        <v>128</v>
      </c>
      <c r="B82" s="2" t="s">
        <v>129</v>
      </c>
      <c r="C82" s="34" t="n">
        <v>0.983</v>
      </c>
      <c r="D82" s="35" t="n">
        <v>0.0316</v>
      </c>
      <c r="E82" s="35" t="n">
        <v>0.0176</v>
      </c>
      <c r="F82" s="35" t="n">
        <v>0.761</v>
      </c>
      <c r="G82" s="36" t="n">
        <v>0.948</v>
      </c>
      <c r="H82" s="37" t="n">
        <v>0.0466</v>
      </c>
      <c r="I82" s="35" t="n">
        <v>0.07361951</v>
      </c>
      <c r="J82" s="35" t="n">
        <v>0.84765218</v>
      </c>
      <c r="K82" s="38" t="n">
        <v>0.944</v>
      </c>
      <c r="L82" s="34" t="n">
        <v>0.903</v>
      </c>
      <c r="M82" s="35" t="n">
        <v>0.0669853</v>
      </c>
      <c r="N82" s="36" t="n">
        <v>0.124</v>
      </c>
      <c r="O82" s="37" t="n">
        <v>0.0809</v>
      </c>
      <c r="P82" s="38" t="n">
        <v>0.041848</v>
      </c>
      <c r="Q82" s="39" t="n">
        <v>0.891</v>
      </c>
    </row>
    <row r="83" customFormat="false" ht="14.25" hidden="false" customHeight="true" outlineLevel="0" collapsed="false">
      <c r="A83" s="1" t="s">
        <v>130</v>
      </c>
      <c r="B83" s="2" t="s">
        <v>129</v>
      </c>
      <c r="C83" s="34" t="n">
        <v>0.0151</v>
      </c>
      <c r="D83" s="35" t="n">
        <v>0.348</v>
      </c>
      <c r="E83" s="35" t="n">
        <v>0.000809</v>
      </c>
      <c r="F83" s="35" t="n">
        <v>0.929</v>
      </c>
      <c r="G83" s="36" t="n">
        <v>0.993</v>
      </c>
      <c r="H83" s="37" t="n">
        <v>0.00217</v>
      </c>
      <c r="I83" s="35" t="n">
        <v>0.43213067</v>
      </c>
      <c r="J83" s="35" t="n">
        <v>0.1733081</v>
      </c>
      <c r="K83" s="38" t="n">
        <v>0.102</v>
      </c>
      <c r="L83" s="34" t="n">
        <v>0.155</v>
      </c>
      <c r="M83" s="35" t="n">
        <v>0.4846969</v>
      </c>
      <c r="N83" s="36" t="n">
        <v>0.439</v>
      </c>
      <c r="O83" s="37" t="n">
        <v>0.00244</v>
      </c>
      <c r="P83" s="38" t="n">
        <v>0.0082518</v>
      </c>
      <c r="Q83" s="39" t="n">
        <v>0.938</v>
      </c>
    </row>
    <row r="84" customFormat="false" ht="14.25" hidden="false" customHeight="true" outlineLevel="0" collapsed="false">
      <c r="A84" s="1" t="s">
        <v>131</v>
      </c>
      <c r="B84" s="2" t="s">
        <v>132</v>
      </c>
      <c r="C84" s="34" t="n">
        <v>0.134</v>
      </c>
      <c r="D84" s="35" t="n">
        <v>0.98</v>
      </c>
      <c r="E84" s="35" t="n">
        <v>0.589</v>
      </c>
      <c r="F84" s="35" t="n">
        <v>0.562</v>
      </c>
      <c r="G84" s="36" t="n">
        <v>0.907</v>
      </c>
      <c r="H84" s="37" t="n">
        <v>0.277</v>
      </c>
      <c r="I84" s="35" t="n">
        <v>0.83860432</v>
      </c>
      <c r="J84" s="35" t="n">
        <v>0.85474108</v>
      </c>
      <c r="K84" s="38" t="n">
        <v>0.202</v>
      </c>
      <c r="L84" s="34" t="n">
        <v>0.729</v>
      </c>
      <c r="M84" s="35" t="n">
        <v>0.7374682</v>
      </c>
      <c r="N84" s="36" t="n">
        <v>0.869</v>
      </c>
      <c r="O84" s="37" t="n">
        <v>0.175</v>
      </c>
      <c r="P84" s="38" t="n">
        <v>0.81933143</v>
      </c>
      <c r="Q84" s="39" t="n">
        <v>0.806</v>
      </c>
    </row>
    <row r="85" customFormat="false" ht="14.25" hidden="false" customHeight="true" outlineLevel="0" collapsed="false">
      <c r="A85" s="1" t="s">
        <v>133</v>
      </c>
      <c r="B85" s="2" t="s">
        <v>132</v>
      </c>
      <c r="C85" s="34" t="n">
        <v>0.305</v>
      </c>
      <c r="D85" s="35" t="n">
        <v>0.656</v>
      </c>
      <c r="E85" s="35" t="n">
        <v>0.239</v>
      </c>
      <c r="F85" s="35" t="n">
        <v>0.33</v>
      </c>
      <c r="G85" s="36" t="n">
        <v>0.488</v>
      </c>
      <c r="H85" s="37" t="n">
        <v>0.171</v>
      </c>
      <c r="I85" s="35" t="n">
        <v>0.81933195</v>
      </c>
      <c r="J85" s="35" t="n">
        <v>0.93793962</v>
      </c>
      <c r="K85" s="38" t="n">
        <v>0.0764</v>
      </c>
      <c r="L85" s="34" t="n">
        <v>0.704</v>
      </c>
      <c r="M85" s="35" t="n">
        <v>0.8224431</v>
      </c>
      <c r="N85" s="36" t="n">
        <v>0.198</v>
      </c>
      <c r="O85" s="37" t="n">
        <v>0.0106</v>
      </c>
      <c r="P85" s="38" t="n">
        <v>0.87245024</v>
      </c>
      <c r="Q85" s="39" t="n">
        <v>0.958</v>
      </c>
    </row>
    <row r="86" customFormat="false" ht="14.25" hidden="false" customHeight="true" outlineLevel="0" collapsed="false">
      <c r="A86" s="1" t="s">
        <v>134</v>
      </c>
      <c r="B86" s="2" t="s">
        <v>132</v>
      </c>
      <c r="C86" s="34" t="n">
        <v>0.527</v>
      </c>
      <c r="D86" s="35" t="n">
        <v>0.499</v>
      </c>
      <c r="E86" s="35" t="n">
        <v>0.772</v>
      </c>
      <c r="F86" s="35" t="n">
        <v>0.366</v>
      </c>
      <c r="G86" s="36" t="n">
        <v>0.572</v>
      </c>
      <c r="H86" s="37" t="n">
        <v>0.192</v>
      </c>
      <c r="I86" s="35" t="n">
        <v>0.51682086</v>
      </c>
      <c r="J86" s="35" t="n">
        <v>0.85903376</v>
      </c>
      <c r="K86" s="38" t="n">
        <v>0.882</v>
      </c>
      <c r="L86" s="34" t="n">
        <v>0.424</v>
      </c>
      <c r="M86" s="35" t="n">
        <v>0.9346443</v>
      </c>
      <c r="N86" s="36" t="n">
        <v>0.99</v>
      </c>
      <c r="O86" s="37" t="n">
        <v>0.676</v>
      </c>
      <c r="P86" s="38" t="n">
        <v>0.86975795</v>
      </c>
      <c r="Q86" s="39" t="n">
        <v>0.127</v>
      </c>
    </row>
    <row r="87" customFormat="false" ht="14.25" hidden="false" customHeight="true" outlineLevel="0" collapsed="false">
      <c r="A87" s="1" t="s">
        <v>135</v>
      </c>
      <c r="B87" s="2" t="s">
        <v>132</v>
      </c>
      <c r="C87" s="34" t="n">
        <v>0.849</v>
      </c>
      <c r="D87" s="35" t="n">
        <v>0.948</v>
      </c>
      <c r="E87" s="35" t="n">
        <v>0.878</v>
      </c>
      <c r="F87" s="35" t="n">
        <v>0.121</v>
      </c>
      <c r="G87" s="36" t="n">
        <v>0.341</v>
      </c>
      <c r="H87" s="37" t="n">
        <v>0.949</v>
      </c>
      <c r="I87" s="35" t="n">
        <v>0.80904063</v>
      </c>
      <c r="J87" s="35" t="n">
        <v>0.39989491</v>
      </c>
      <c r="K87" s="38" t="n">
        <v>0.214</v>
      </c>
      <c r="L87" s="34" t="n">
        <v>0.956</v>
      </c>
      <c r="M87" s="35" t="n">
        <v>0.2635642</v>
      </c>
      <c r="N87" s="36" t="n">
        <v>0.431</v>
      </c>
      <c r="O87" s="37" t="n">
        <v>0.252</v>
      </c>
      <c r="P87" s="38" t="n">
        <v>0.31367975</v>
      </c>
      <c r="Q87" s="39" t="n">
        <v>0.85</v>
      </c>
    </row>
    <row r="88" customFormat="false" ht="14.25" hidden="false" customHeight="true" outlineLevel="0" collapsed="false">
      <c r="A88" s="1" t="s">
        <v>136</v>
      </c>
      <c r="B88" s="2" t="s">
        <v>137</v>
      </c>
      <c r="C88" s="34" t="n">
        <v>0.961</v>
      </c>
      <c r="D88" s="35" t="n">
        <v>0.00223</v>
      </c>
      <c r="E88" s="35" t="n">
        <v>0.689</v>
      </c>
      <c r="F88" s="35" t="n">
        <v>0.191</v>
      </c>
      <c r="G88" s="36" t="n">
        <v>0.0995</v>
      </c>
      <c r="H88" s="37" t="n">
        <v>0.00822</v>
      </c>
      <c r="I88" s="35" t="n">
        <v>0.78566296</v>
      </c>
      <c r="J88" s="35" t="n">
        <v>0.35885022</v>
      </c>
      <c r="K88" s="38" t="n">
        <v>0.101</v>
      </c>
      <c r="L88" s="34" t="n">
        <v>0.00317</v>
      </c>
      <c r="M88" s="35" t="n">
        <v>0.5127823</v>
      </c>
      <c r="N88" s="36" t="n">
        <v>0.574</v>
      </c>
      <c r="O88" s="37" t="n">
        <v>0.545</v>
      </c>
      <c r="P88" s="38" t="n">
        <v>0.51204858</v>
      </c>
      <c r="Q88" s="39" t="n">
        <v>0.00198</v>
      </c>
    </row>
    <row r="89" customFormat="false" ht="14.25" hidden="false" customHeight="true" outlineLevel="0" collapsed="false">
      <c r="A89" s="1" t="s">
        <v>138</v>
      </c>
      <c r="B89" s="2" t="s">
        <v>137</v>
      </c>
      <c r="C89" s="34" t="n">
        <v>0.688</v>
      </c>
      <c r="D89" s="35" t="n">
        <v>0.946</v>
      </c>
      <c r="E89" s="35" t="n">
        <v>0.513</v>
      </c>
      <c r="F89" s="35" t="n">
        <v>0.954</v>
      </c>
      <c r="G89" s="36" t="n">
        <v>0.914</v>
      </c>
      <c r="H89" s="37" t="n">
        <v>0.701</v>
      </c>
      <c r="I89" s="35" t="n">
        <v>0.82320642</v>
      </c>
      <c r="J89" s="35" t="n">
        <v>0.82956292</v>
      </c>
      <c r="K89" s="38" t="n">
        <v>0.641</v>
      </c>
      <c r="L89" s="34" t="n">
        <v>0.705</v>
      </c>
      <c r="M89" s="35" t="n">
        <v>0.9346443</v>
      </c>
      <c r="N89" s="36" t="n">
        <v>0.843</v>
      </c>
      <c r="O89" s="37" t="n">
        <v>0.55</v>
      </c>
      <c r="P89" s="38" t="n">
        <v>0.75794556</v>
      </c>
      <c r="Q89" s="39" t="n">
        <v>0.867</v>
      </c>
    </row>
    <row r="90" customFormat="false" ht="14.25" hidden="false" customHeight="true" outlineLevel="0" collapsed="false">
      <c r="A90" s="1" t="s">
        <v>139</v>
      </c>
      <c r="B90" s="2" t="s">
        <v>140</v>
      </c>
      <c r="C90" s="34" t="n">
        <v>0.000336</v>
      </c>
      <c r="D90" s="35" t="n">
        <v>0.0525</v>
      </c>
      <c r="E90" s="35" t="n">
        <v>0.534</v>
      </c>
      <c r="F90" s="35" t="n">
        <v>0.151</v>
      </c>
      <c r="G90" s="36" t="n">
        <v>0.0737</v>
      </c>
      <c r="H90" s="37" t="n">
        <v>2.18E-007</v>
      </c>
      <c r="I90" s="35" t="n">
        <v>0.31751182</v>
      </c>
      <c r="J90" s="35" t="n">
        <v>0.69089824</v>
      </c>
      <c r="K90" s="38" t="n">
        <v>0.723</v>
      </c>
      <c r="L90" s="34" t="n">
        <v>0.595</v>
      </c>
      <c r="M90" s="35" t="n">
        <v>0.8990844</v>
      </c>
      <c r="N90" s="36" t="n">
        <v>0.992</v>
      </c>
      <c r="O90" s="37" t="n">
        <v>0.0165</v>
      </c>
      <c r="P90" s="38" t="n">
        <v>0.02305056</v>
      </c>
      <c r="Q90" s="39" t="n">
        <v>0.000692</v>
      </c>
    </row>
    <row r="91" customFormat="false" ht="14.25" hidden="false" customHeight="true" outlineLevel="0" collapsed="false">
      <c r="A91" s="1" t="s">
        <v>141</v>
      </c>
      <c r="B91" s="2" t="s">
        <v>142</v>
      </c>
      <c r="C91" s="34" t="n">
        <v>1</v>
      </c>
      <c r="D91" s="35" t="n">
        <v>0.882</v>
      </c>
      <c r="E91" s="35" t="n">
        <v>0.259</v>
      </c>
      <c r="F91" s="35" t="n">
        <v>0.731</v>
      </c>
      <c r="G91" s="36" t="n">
        <v>0.735</v>
      </c>
      <c r="H91" s="37" t="n">
        <v>0.882</v>
      </c>
      <c r="I91" s="35" t="n">
        <v>0.39367456</v>
      </c>
      <c r="J91" s="35" t="n">
        <v>0.84032696</v>
      </c>
      <c r="K91" s="38" t="n">
        <v>0.681</v>
      </c>
      <c r="L91" s="34" t="n">
        <v>0.537</v>
      </c>
      <c r="M91" s="35" t="n">
        <v>0.7242698</v>
      </c>
      <c r="N91" s="36" t="n">
        <v>0.585</v>
      </c>
      <c r="O91" s="37" t="n">
        <v>0.519</v>
      </c>
      <c r="P91" s="38" t="n">
        <v>0.71389941</v>
      </c>
      <c r="Q91" s="39" t="n">
        <v>0.482</v>
      </c>
    </row>
    <row r="92" customFormat="false" ht="14.25" hidden="false" customHeight="true" outlineLevel="0" collapsed="false">
      <c r="A92" s="1" t="s">
        <v>143</v>
      </c>
      <c r="B92" s="2" t="s">
        <v>142</v>
      </c>
      <c r="C92" s="34" t="n">
        <v>0.394</v>
      </c>
      <c r="D92" s="35" t="n">
        <v>0.479</v>
      </c>
      <c r="E92" s="35" t="n">
        <v>0.211</v>
      </c>
      <c r="F92" s="35" t="n">
        <v>0.769</v>
      </c>
      <c r="G92" s="36" t="n">
        <v>0.545</v>
      </c>
      <c r="H92" s="37" t="n">
        <v>0.956</v>
      </c>
      <c r="I92" s="35" t="n">
        <v>0.08639203</v>
      </c>
      <c r="J92" s="35" t="n">
        <v>0.90151551</v>
      </c>
      <c r="K92" s="38" t="n">
        <v>0.942</v>
      </c>
      <c r="L92" s="34" t="n">
        <v>0.8</v>
      </c>
      <c r="M92" s="35" t="n">
        <v>0.4507389</v>
      </c>
      <c r="N92" s="36" t="n">
        <v>0.138</v>
      </c>
      <c r="O92" s="37" t="n">
        <v>0.417</v>
      </c>
      <c r="P92" s="38" t="n">
        <v>0.80892817</v>
      </c>
      <c r="Q92" s="39" t="n">
        <v>0.357</v>
      </c>
    </row>
    <row r="93" customFormat="false" ht="14.25" hidden="false" customHeight="true" outlineLevel="0" collapsed="false">
      <c r="A93" s="1" t="s">
        <v>144</v>
      </c>
      <c r="B93" s="2" t="s">
        <v>145</v>
      </c>
      <c r="C93" s="34" t="n">
        <v>0.15</v>
      </c>
      <c r="D93" s="35" t="n">
        <v>0.817</v>
      </c>
      <c r="E93" s="35" t="n">
        <v>0.771</v>
      </c>
      <c r="F93" s="35" t="n">
        <v>0.683</v>
      </c>
      <c r="G93" s="36" t="n">
        <v>0.812</v>
      </c>
      <c r="H93" s="37" t="n">
        <v>0.165</v>
      </c>
      <c r="I93" s="35" t="n">
        <v>0.7183833</v>
      </c>
      <c r="J93" s="35" t="n">
        <v>0.79944695</v>
      </c>
      <c r="K93" s="38" t="n">
        <v>0.623</v>
      </c>
      <c r="L93" s="34" t="n">
        <v>0.967</v>
      </c>
      <c r="M93" s="35" t="n">
        <v>0.9342029</v>
      </c>
      <c r="N93" s="36" t="n">
        <v>0.953</v>
      </c>
      <c r="O93" s="37" t="n">
        <v>0.394</v>
      </c>
      <c r="P93" s="38" t="n">
        <v>0.59849692</v>
      </c>
      <c r="Q93" s="39" t="n">
        <v>0.515</v>
      </c>
    </row>
    <row r="94" customFormat="false" ht="14.25" hidden="false" customHeight="true" outlineLevel="0" collapsed="false">
      <c r="A94" s="1" t="s">
        <v>146</v>
      </c>
      <c r="B94" s="2" t="s">
        <v>145</v>
      </c>
      <c r="C94" s="34" t="n">
        <v>0.0141</v>
      </c>
      <c r="D94" s="35" t="n">
        <v>0.76</v>
      </c>
      <c r="E94" s="35" t="n">
        <v>0.954</v>
      </c>
      <c r="F94" s="35" t="n">
        <v>0.718</v>
      </c>
      <c r="G94" s="36" t="n">
        <v>0.681</v>
      </c>
      <c r="H94" s="37" t="n">
        <v>0.243</v>
      </c>
      <c r="I94" s="35" t="n">
        <v>0.2510968</v>
      </c>
      <c r="J94" s="35" t="n">
        <v>0.47312583</v>
      </c>
      <c r="K94" s="38" t="n">
        <v>0.395</v>
      </c>
      <c r="L94" s="34" t="n">
        <v>0.804</v>
      </c>
      <c r="M94" s="35" t="n">
        <v>0.6149861</v>
      </c>
      <c r="N94" s="36" t="n">
        <v>0.416</v>
      </c>
      <c r="O94" s="37" t="n">
        <v>0.645</v>
      </c>
      <c r="P94" s="38" t="n">
        <v>0.67342363</v>
      </c>
      <c r="Q94" s="39" t="n">
        <v>0.425</v>
      </c>
    </row>
    <row r="95" customFormat="false" ht="14.25" hidden="false" customHeight="true" outlineLevel="0" collapsed="false">
      <c r="A95" s="1" t="s">
        <v>147</v>
      </c>
      <c r="B95" s="2" t="s">
        <v>148</v>
      </c>
      <c r="C95" s="34" t="n">
        <v>0.786</v>
      </c>
      <c r="D95" s="35" t="n">
        <v>0.131</v>
      </c>
      <c r="E95" s="35" t="n">
        <v>0.133</v>
      </c>
      <c r="F95" s="35" t="n">
        <v>0.267</v>
      </c>
      <c r="G95" s="36" t="n">
        <v>0.447</v>
      </c>
      <c r="H95" s="37" t="n">
        <v>0.0776</v>
      </c>
      <c r="I95" s="35" t="n">
        <v>0.3888512</v>
      </c>
      <c r="J95" s="35" t="n">
        <v>0.63695578</v>
      </c>
      <c r="K95" s="38" t="n">
        <v>0.25</v>
      </c>
      <c r="L95" s="34" t="n">
        <v>0.97</v>
      </c>
      <c r="M95" s="35" t="n">
        <v>0.9107094</v>
      </c>
      <c r="N95" s="36" t="n">
        <v>0.0146</v>
      </c>
      <c r="O95" s="37" t="n">
        <v>0.00204</v>
      </c>
      <c r="P95" s="38" t="n">
        <v>0.78355033</v>
      </c>
      <c r="Q95" s="39" t="n">
        <v>0.937</v>
      </c>
    </row>
    <row r="96" customFormat="false" ht="14.25" hidden="false" customHeight="true" outlineLevel="0" collapsed="false">
      <c r="A96" s="1" t="s">
        <v>149</v>
      </c>
      <c r="B96" s="2" t="s">
        <v>148</v>
      </c>
      <c r="C96" s="34" t="n">
        <v>0.707</v>
      </c>
      <c r="D96" s="35" t="n">
        <v>0.329</v>
      </c>
      <c r="E96" s="35" t="n">
        <v>0.301</v>
      </c>
      <c r="F96" s="35" t="n">
        <v>0.365</v>
      </c>
      <c r="G96" s="36" t="n">
        <v>0.608</v>
      </c>
      <c r="H96" s="37" t="n">
        <v>0.17</v>
      </c>
      <c r="I96" s="35" t="n">
        <v>0.63705386</v>
      </c>
      <c r="J96" s="35" t="n">
        <v>0.77301853</v>
      </c>
      <c r="K96" s="38" t="n">
        <v>0.325</v>
      </c>
      <c r="L96" s="34" t="n">
        <v>0.962</v>
      </c>
      <c r="M96" s="35" t="n">
        <v>0.9898182</v>
      </c>
      <c r="N96" s="36" t="n">
        <v>0.101</v>
      </c>
      <c r="O96" s="37" t="n">
        <v>0.0199</v>
      </c>
      <c r="P96" s="38" t="n">
        <v>0.84976853</v>
      </c>
      <c r="Q96" s="39" t="n">
        <v>0.909</v>
      </c>
    </row>
    <row r="97" customFormat="false" ht="14.25" hidden="false" customHeight="true" outlineLevel="0" collapsed="false">
      <c r="A97" s="1" t="s">
        <v>150</v>
      </c>
      <c r="B97" s="2" t="s">
        <v>151</v>
      </c>
      <c r="C97" s="34" t="n">
        <v>0.000495</v>
      </c>
      <c r="D97" s="35" t="n">
        <v>0.295</v>
      </c>
      <c r="E97" s="35" t="n">
        <v>0.384</v>
      </c>
      <c r="F97" s="35" t="n">
        <v>0.737</v>
      </c>
      <c r="G97" s="36" t="n">
        <v>0.06</v>
      </c>
      <c r="H97" s="37" t="n">
        <v>6.12E-005</v>
      </c>
      <c r="I97" s="35" t="n">
        <v>0.45857964</v>
      </c>
      <c r="J97" s="35" t="n">
        <v>0.20970102</v>
      </c>
      <c r="K97" s="38" t="n">
        <v>0.79</v>
      </c>
      <c r="L97" s="34" t="n">
        <v>0.985</v>
      </c>
      <c r="M97" s="35" t="n">
        <v>0.7506378</v>
      </c>
      <c r="N97" s="36" t="n">
        <v>0.655</v>
      </c>
      <c r="O97" s="37" t="n">
        <v>0.15</v>
      </c>
      <c r="P97" s="38" t="n">
        <v>0.00867598</v>
      </c>
      <c r="Q97" s="39" t="n">
        <v>0.0408</v>
      </c>
    </row>
    <row r="98" customFormat="false" ht="14.25" hidden="false" customHeight="true" outlineLevel="0" collapsed="false">
      <c r="A98" s="1" t="s">
        <v>152</v>
      </c>
      <c r="B98" s="2" t="s">
        <v>153</v>
      </c>
      <c r="C98" s="34" t="n">
        <v>0.452</v>
      </c>
      <c r="D98" s="35" t="n">
        <v>0.477</v>
      </c>
      <c r="E98" s="35" t="n">
        <v>0.681</v>
      </c>
      <c r="F98" s="35" t="n">
        <v>0.716</v>
      </c>
      <c r="G98" s="36" t="n">
        <v>0.284</v>
      </c>
      <c r="H98" s="37" t="n">
        <v>0.916</v>
      </c>
      <c r="I98" s="35" t="n">
        <v>0.97722572</v>
      </c>
      <c r="J98" s="35" t="n">
        <v>0.95154307</v>
      </c>
      <c r="K98" s="38" t="n">
        <v>0.0546</v>
      </c>
      <c r="L98" s="34" t="n">
        <v>0.333</v>
      </c>
      <c r="M98" s="35" t="n">
        <v>0.4099917</v>
      </c>
      <c r="N98" s="36" t="n">
        <v>0.801</v>
      </c>
      <c r="O98" s="37" t="n">
        <v>0.34</v>
      </c>
      <c r="P98" s="38" t="n">
        <v>0.73405248</v>
      </c>
      <c r="Q98" s="39" t="n">
        <v>0.642</v>
      </c>
    </row>
    <row r="99" customFormat="false" ht="14.25" hidden="false" customHeight="true" outlineLevel="0" collapsed="false">
      <c r="A99" s="1" t="s">
        <v>154</v>
      </c>
      <c r="B99" s="2" t="s">
        <v>153</v>
      </c>
      <c r="C99" s="34" t="n">
        <v>0.719</v>
      </c>
      <c r="D99" s="35" t="n">
        <v>0.514</v>
      </c>
      <c r="E99" s="35" t="n">
        <v>0.979</v>
      </c>
      <c r="F99" s="35" t="n">
        <v>0.154</v>
      </c>
      <c r="G99" s="36" t="n">
        <v>0.911</v>
      </c>
      <c r="H99" s="37" t="n">
        <v>0.305</v>
      </c>
      <c r="I99" s="35" t="n">
        <v>0.83750372</v>
      </c>
      <c r="J99" s="35" t="n">
        <v>0.54208743</v>
      </c>
      <c r="K99" s="38" t="n">
        <v>0.659</v>
      </c>
      <c r="L99" s="34" t="n">
        <v>0.655</v>
      </c>
      <c r="M99" s="35" t="n">
        <v>0.7412849</v>
      </c>
      <c r="N99" s="36" t="n">
        <v>0.453</v>
      </c>
      <c r="O99" s="37" t="n">
        <v>0.2</v>
      </c>
      <c r="P99" s="38" t="n">
        <v>0.90000059</v>
      </c>
      <c r="Q99" s="39" t="n">
        <v>0.402</v>
      </c>
    </row>
    <row r="100" customFormat="false" ht="14.25" hidden="false" customHeight="true" outlineLevel="0" collapsed="false">
      <c r="A100" s="1" t="s">
        <v>155</v>
      </c>
      <c r="B100" s="2" t="s">
        <v>153</v>
      </c>
      <c r="C100" s="34" t="n">
        <v>0.202</v>
      </c>
      <c r="D100" s="35" t="n">
        <v>0.0346</v>
      </c>
      <c r="E100" s="35" t="n">
        <v>0.213</v>
      </c>
      <c r="F100" s="35" t="n">
        <v>0.0891</v>
      </c>
      <c r="G100" s="36" t="n">
        <v>0.955</v>
      </c>
      <c r="H100" s="37" t="n">
        <v>0.000798</v>
      </c>
      <c r="I100" s="35" t="n">
        <v>0.86796182</v>
      </c>
      <c r="J100" s="35" t="n">
        <v>0.77141936</v>
      </c>
      <c r="K100" s="38" t="n">
        <v>0.325</v>
      </c>
      <c r="L100" s="34" t="n">
        <v>0.82</v>
      </c>
      <c r="M100" s="35" t="n">
        <v>0.9324833</v>
      </c>
      <c r="N100" s="36" t="n">
        <v>0.0634</v>
      </c>
      <c r="O100" s="37" t="n">
        <v>0.000496</v>
      </c>
      <c r="P100" s="38" t="n">
        <v>0.41884763</v>
      </c>
      <c r="Q100" s="39" t="n">
        <v>0.244</v>
      </c>
    </row>
    <row r="101" customFormat="false" ht="14.25" hidden="false" customHeight="true" outlineLevel="0" collapsed="false">
      <c r="A101" s="1" t="s">
        <v>156</v>
      </c>
      <c r="B101" s="2" t="s">
        <v>153</v>
      </c>
      <c r="C101" s="34" t="n">
        <v>0.215</v>
      </c>
      <c r="D101" s="35" t="n">
        <v>0.329</v>
      </c>
      <c r="E101" s="35" t="n">
        <v>0.511</v>
      </c>
      <c r="F101" s="35" t="n">
        <v>0.761</v>
      </c>
      <c r="G101" s="36" t="n">
        <v>0.232</v>
      </c>
      <c r="H101" s="37" t="n">
        <v>0.971</v>
      </c>
      <c r="I101" s="35" t="n">
        <v>0.95347713</v>
      </c>
      <c r="J101" s="35" t="n">
        <v>0.80256741</v>
      </c>
      <c r="K101" s="38" t="n">
        <v>0.0131</v>
      </c>
      <c r="L101" s="34" t="n">
        <v>0.139</v>
      </c>
      <c r="M101" s="35" t="n">
        <v>0.3350975</v>
      </c>
      <c r="N101" s="36" t="n">
        <v>0.875</v>
      </c>
      <c r="O101" s="37" t="n">
        <v>0.245</v>
      </c>
      <c r="P101" s="38" t="n">
        <v>0.8164162</v>
      </c>
      <c r="Q101" s="39" t="n">
        <v>0.559</v>
      </c>
    </row>
    <row r="102" customFormat="false" ht="14.25" hidden="false" customHeight="true" outlineLevel="0" collapsed="false">
      <c r="A102" s="1" t="s">
        <v>157</v>
      </c>
      <c r="B102" s="2" t="s">
        <v>158</v>
      </c>
      <c r="C102" s="34" t="n">
        <v>0.459</v>
      </c>
      <c r="D102" s="35" t="n">
        <v>0.024</v>
      </c>
      <c r="E102" s="35" t="n">
        <v>0.944</v>
      </c>
      <c r="F102" s="35" t="n">
        <v>0.325</v>
      </c>
      <c r="G102" s="36" t="n">
        <v>0.97</v>
      </c>
      <c r="H102" s="37" t="n">
        <v>0.222</v>
      </c>
      <c r="I102" s="35" t="n">
        <v>0.64728979</v>
      </c>
      <c r="J102" s="35" t="n">
        <v>0.20761725</v>
      </c>
      <c r="K102" s="38" t="n">
        <v>0.566</v>
      </c>
      <c r="L102" s="34" t="n">
        <v>0.163</v>
      </c>
      <c r="M102" s="35" t="n">
        <v>0.6303981</v>
      </c>
      <c r="N102" s="36" t="n">
        <v>0.0903</v>
      </c>
      <c r="O102" s="37" t="n">
        <v>0.278</v>
      </c>
      <c r="P102" s="38" t="n">
        <v>0.92752546</v>
      </c>
      <c r="Q102" s="39" t="n">
        <v>0.416</v>
      </c>
    </row>
    <row r="103" customFormat="false" ht="14.25" hidden="false" customHeight="true" outlineLevel="0" collapsed="false">
      <c r="A103" s="1" t="s">
        <v>159</v>
      </c>
      <c r="B103" s="2" t="s">
        <v>160</v>
      </c>
      <c r="C103" s="34" t="n">
        <v>0.0105</v>
      </c>
      <c r="D103" s="35" t="n">
        <v>0.337</v>
      </c>
      <c r="E103" s="35" t="n">
        <v>0.674</v>
      </c>
      <c r="F103" s="35" t="n">
        <v>0.267</v>
      </c>
      <c r="G103" s="36" t="n">
        <v>0.393</v>
      </c>
      <c r="H103" s="37" t="n">
        <v>0.575</v>
      </c>
      <c r="I103" s="35" t="n">
        <v>0.46443147</v>
      </c>
      <c r="J103" s="35" t="n">
        <v>0.80306552</v>
      </c>
      <c r="K103" s="38" t="n">
        <v>0.00137</v>
      </c>
      <c r="L103" s="34" t="n">
        <v>0.232</v>
      </c>
      <c r="M103" s="35" t="n">
        <v>0.0860966</v>
      </c>
      <c r="N103" s="36" t="n">
        <v>0.981</v>
      </c>
      <c r="O103" s="37" t="n">
        <v>0.0758</v>
      </c>
      <c r="P103" s="38" t="n">
        <v>0.82010263</v>
      </c>
      <c r="Q103" s="39" t="n">
        <v>0.97</v>
      </c>
    </row>
    <row r="104" customFormat="false" ht="14.25" hidden="false" customHeight="true" outlineLevel="0" collapsed="false">
      <c r="A104" s="1" t="s">
        <v>161</v>
      </c>
      <c r="B104" s="2" t="s">
        <v>162</v>
      </c>
      <c r="C104" s="34" t="n">
        <v>0.594</v>
      </c>
      <c r="D104" s="35" t="n">
        <v>0.000203</v>
      </c>
      <c r="E104" s="35" t="n">
        <v>0.977</v>
      </c>
      <c r="F104" s="35" t="n">
        <v>0.288</v>
      </c>
      <c r="G104" s="36" t="n">
        <v>0.284</v>
      </c>
      <c r="H104" s="37" t="n">
        <v>0.0106</v>
      </c>
      <c r="I104" s="35" t="n">
        <v>0.82267844</v>
      </c>
      <c r="J104" s="35" t="n">
        <v>0.24396676</v>
      </c>
      <c r="K104" s="38" t="n">
        <v>0.0867</v>
      </c>
      <c r="L104" s="34" t="n">
        <v>0.00604</v>
      </c>
      <c r="M104" s="35" t="n">
        <v>0.2398675</v>
      </c>
      <c r="N104" s="36" t="n">
        <v>0.174</v>
      </c>
      <c r="O104" s="37" t="n">
        <v>0.347</v>
      </c>
      <c r="P104" s="38" t="n">
        <v>0.435893</v>
      </c>
      <c r="Q104" s="39" t="n">
        <v>0.0255</v>
      </c>
    </row>
    <row r="105" customFormat="false" ht="14.25" hidden="false" customHeight="true" outlineLevel="0" collapsed="false">
      <c r="A105" s="1" t="s">
        <v>163</v>
      </c>
      <c r="B105" s="2" t="s">
        <v>164</v>
      </c>
      <c r="C105" s="34" t="n">
        <v>0.0919</v>
      </c>
      <c r="D105" s="35" t="n">
        <v>0.577</v>
      </c>
      <c r="E105" s="35" t="n">
        <v>0.598</v>
      </c>
      <c r="F105" s="35" t="n">
        <v>0.0023</v>
      </c>
      <c r="G105" s="36" t="n">
        <v>0.97</v>
      </c>
      <c r="H105" s="37" t="n">
        <v>0.0424</v>
      </c>
      <c r="I105" s="35" t="n">
        <v>0.11369939</v>
      </c>
      <c r="J105" s="35" t="n">
        <v>0.40391304</v>
      </c>
      <c r="K105" s="38" t="n">
        <v>0.315</v>
      </c>
      <c r="L105" s="34" t="n">
        <v>0.341</v>
      </c>
      <c r="M105" s="35" t="n">
        <v>0.1725153</v>
      </c>
      <c r="N105" s="36" t="n">
        <v>0.705</v>
      </c>
      <c r="O105" s="37" t="n">
        <v>0.0627</v>
      </c>
      <c r="P105" s="38" t="n">
        <v>0.74735822</v>
      </c>
      <c r="Q105" s="39" t="n">
        <v>0.00849</v>
      </c>
    </row>
    <row r="106" customFormat="false" ht="14.25" hidden="false" customHeight="true" outlineLevel="0" collapsed="false">
      <c r="A106" s="1" t="s">
        <v>165</v>
      </c>
      <c r="B106" s="2" t="s">
        <v>164</v>
      </c>
      <c r="C106" s="34" t="n">
        <v>0.719</v>
      </c>
      <c r="D106" s="35" t="n">
        <v>0.936</v>
      </c>
      <c r="E106" s="35" t="n">
        <v>0.0786</v>
      </c>
      <c r="F106" s="35" t="n">
        <v>0.315</v>
      </c>
      <c r="G106" s="36" t="n">
        <v>0.941</v>
      </c>
      <c r="H106" s="37" t="n">
        <v>0.714</v>
      </c>
      <c r="I106" s="35" t="n">
        <v>0.33359999</v>
      </c>
      <c r="J106" s="35" t="n">
        <v>0.33146595</v>
      </c>
      <c r="K106" s="38" t="n">
        <v>0.706</v>
      </c>
      <c r="L106" s="34" t="n">
        <v>0.241</v>
      </c>
      <c r="M106" s="35" t="n">
        <v>0.4608757</v>
      </c>
      <c r="N106" s="36" t="n">
        <v>0.869</v>
      </c>
      <c r="O106" s="37" t="n">
        <v>0.605</v>
      </c>
      <c r="P106" s="38" t="n">
        <v>0.24622174</v>
      </c>
      <c r="Q106" s="39" t="n">
        <v>0.365</v>
      </c>
    </row>
    <row r="107" customFormat="false" ht="14.25" hidden="false" customHeight="true" outlineLevel="0" collapsed="false">
      <c r="A107" s="1" t="s">
        <v>166</v>
      </c>
      <c r="B107" s="2" t="s">
        <v>164</v>
      </c>
      <c r="C107" s="34" t="n">
        <v>0.118</v>
      </c>
      <c r="D107" s="35" t="n">
        <v>0.917</v>
      </c>
      <c r="E107" s="35" t="n">
        <v>0.327</v>
      </c>
      <c r="F107" s="35" t="n">
        <v>0.994</v>
      </c>
      <c r="G107" s="36" t="n">
        <v>0.921</v>
      </c>
      <c r="H107" s="37" t="n">
        <v>0.203</v>
      </c>
      <c r="I107" s="35" t="n">
        <v>0.98567155</v>
      </c>
      <c r="J107" s="35" t="n">
        <v>0.468396</v>
      </c>
      <c r="K107" s="38" t="n">
        <v>0.429</v>
      </c>
      <c r="L107" s="34" t="n">
        <v>0.571</v>
      </c>
      <c r="M107" s="35" t="n">
        <v>0.9466697</v>
      </c>
      <c r="N107" s="36" t="n">
        <v>0.978</v>
      </c>
      <c r="O107" s="37" t="n">
        <v>0.32</v>
      </c>
      <c r="P107" s="38" t="n">
        <v>0.34699131</v>
      </c>
      <c r="Q107" s="39" t="n">
        <v>0.923</v>
      </c>
    </row>
    <row r="108" customFormat="false" ht="14.25" hidden="false" customHeight="true" outlineLevel="0" collapsed="false">
      <c r="A108" s="1" t="s">
        <v>167</v>
      </c>
      <c r="B108" s="2" t="s">
        <v>164</v>
      </c>
      <c r="C108" s="34" t="n">
        <v>0.485</v>
      </c>
      <c r="D108" s="35" t="n">
        <v>0.958</v>
      </c>
      <c r="E108" s="35" t="n">
        <v>0.834</v>
      </c>
      <c r="F108" s="35" t="n">
        <v>0.131</v>
      </c>
      <c r="G108" s="36" t="n">
        <v>0.71</v>
      </c>
      <c r="H108" s="37" t="n">
        <v>0.682</v>
      </c>
      <c r="I108" s="35" t="n">
        <v>0.54542173</v>
      </c>
      <c r="J108" s="35" t="n">
        <v>0.64463817</v>
      </c>
      <c r="K108" s="38" t="n">
        <v>0.275</v>
      </c>
      <c r="L108" s="34" t="n">
        <v>0.92</v>
      </c>
      <c r="M108" s="35" t="n">
        <v>0.2842645</v>
      </c>
      <c r="N108" s="36" t="n">
        <v>0.742</v>
      </c>
      <c r="O108" s="37" t="n">
        <v>0.307</v>
      </c>
      <c r="P108" s="38" t="n">
        <v>0.56231021</v>
      </c>
      <c r="Q108" s="39" t="n">
        <v>0.57</v>
      </c>
    </row>
    <row r="109" customFormat="false" ht="14.25" hidden="false" customHeight="true" outlineLevel="0" collapsed="false">
      <c r="A109" s="1" t="s">
        <v>168</v>
      </c>
      <c r="B109" s="2" t="s">
        <v>164</v>
      </c>
      <c r="C109" s="34" t="n">
        <v>0.385</v>
      </c>
      <c r="D109" s="35" t="n">
        <v>0.532</v>
      </c>
      <c r="E109" s="35" t="n">
        <v>0.613</v>
      </c>
      <c r="F109" s="35" t="n">
        <v>0.529</v>
      </c>
      <c r="G109" s="36" t="n">
        <v>0.99</v>
      </c>
      <c r="H109" s="37" t="n">
        <v>0.146</v>
      </c>
      <c r="I109" s="35" t="n">
        <v>0.98390974</v>
      </c>
      <c r="J109" s="35" t="n">
        <v>0.99756887</v>
      </c>
      <c r="K109" s="38" t="n">
        <v>0.593</v>
      </c>
      <c r="L109" s="34" t="n">
        <v>0.988</v>
      </c>
      <c r="M109" s="35" t="n">
        <v>0.9968204</v>
      </c>
      <c r="N109" s="36" t="n">
        <v>0.635</v>
      </c>
      <c r="O109" s="37" t="n">
        <v>0.17</v>
      </c>
      <c r="P109" s="38" t="n">
        <v>0.6912546</v>
      </c>
      <c r="Q109" s="39" t="n">
        <v>0.621</v>
      </c>
    </row>
    <row r="110" customFormat="false" ht="14.25" hidden="false" customHeight="true" outlineLevel="0" collapsed="false">
      <c r="A110" s="1" t="s">
        <v>169</v>
      </c>
      <c r="B110" s="2" t="s">
        <v>164</v>
      </c>
      <c r="C110" s="34" t="n">
        <v>0.199</v>
      </c>
      <c r="D110" s="35" t="n">
        <v>0.954</v>
      </c>
      <c r="E110" s="35" t="n">
        <v>0.983</v>
      </c>
      <c r="F110" s="35" t="n">
        <v>0.583</v>
      </c>
      <c r="G110" s="36" t="n">
        <v>0.795</v>
      </c>
      <c r="H110" s="37" t="n">
        <v>0.318</v>
      </c>
      <c r="I110" s="35" t="n">
        <v>0.49874782</v>
      </c>
      <c r="J110" s="35" t="n">
        <v>0.89423734</v>
      </c>
      <c r="K110" s="38" t="n">
        <v>0.701</v>
      </c>
      <c r="L110" s="34" t="n">
        <v>0.963</v>
      </c>
      <c r="M110" s="35" t="n">
        <v>0.7776067</v>
      </c>
      <c r="N110" s="36" t="n">
        <v>0.826</v>
      </c>
      <c r="O110" s="37" t="n">
        <v>0.621</v>
      </c>
      <c r="P110" s="38" t="n">
        <v>0.84229322</v>
      </c>
      <c r="Q110" s="39" t="n">
        <v>0.421</v>
      </c>
    </row>
    <row r="111" customFormat="false" ht="14.25" hidden="false" customHeight="true" outlineLevel="0" collapsed="false">
      <c r="A111" s="1" t="s">
        <v>170</v>
      </c>
      <c r="B111" s="2" t="s">
        <v>171</v>
      </c>
      <c r="C111" s="34" t="n">
        <v>0.00041</v>
      </c>
      <c r="D111" s="35" t="n">
        <v>0.883</v>
      </c>
      <c r="E111" s="35" t="n">
        <v>0.369</v>
      </c>
      <c r="F111" s="35" t="n">
        <v>0.309</v>
      </c>
      <c r="G111" s="36" t="n">
        <v>0.904</v>
      </c>
      <c r="H111" s="37" t="n">
        <v>0.00699</v>
      </c>
      <c r="I111" s="35" t="n">
        <v>0.45758524</v>
      </c>
      <c r="J111" s="35" t="n">
        <v>0.51754479</v>
      </c>
      <c r="K111" s="38" t="n">
        <v>0.0496</v>
      </c>
      <c r="L111" s="34" t="n">
        <v>0.641</v>
      </c>
      <c r="M111" s="35" t="n">
        <v>0.6317076</v>
      </c>
      <c r="N111" s="36" t="n">
        <v>0.983</v>
      </c>
      <c r="O111" s="37" t="n">
        <v>0.0225</v>
      </c>
      <c r="P111" s="38" t="n">
        <v>0.36251463</v>
      </c>
      <c r="Q111" s="39" t="n">
        <v>0.315</v>
      </c>
    </row>
    <row r="112" customFormat="false" ht="14.25" hidden="false" customHeight="true" outlineLevel="0" collapsed="false">
      <c r="A112" s="1" t="s">
        <v>172</v>
      </c>
      <c r="B112" s="2" t="s">
        <v>171</v>
      </c>
      <c r="C112" s="34" t="n">
        <v>0.0447</v>
      </c>
      <c r="D112" s="35" t="n">
        <v>0.865</v>
      </c>
      <c r="E112" s="35" t="n">
        <v>0.804</v>
      </c>
      <c r="F112" s="35" t="n">
        <v>0.664</v>
      </c>
      <c r="G112" s="36" t="n">
        <v>0.64</v>
      </c>
      <c r="H112" s="37" t="n">
        <v>0.0887</v>
      </c>
      <c r="I112" s="35" t="n">
        <v>0.51096121</v>
      </c>
      <c r="J112" s="35" t="n">
        <v>0.64789574</v>
      </c>
      <c r="K112" s="38" t="n">
        <v>0.588</v>
      </c>
      <c r="L112" s="34" t="n">
        <v>0.959</v>
      </c>
      <c r="M112" s="35" t="n">
        <v>0.8938643</v>
      </c>
      <c r="N112" s="36" t="n">
        <v>0.774</v>
      </c>
      <c r="O112" s="37" t="n">
        <v>0.411</v>
      </c>
      <c r="P112" s="38" t="n">
        <v>0.47447572</v>
      </c>
      <c r="Q112" s="39" t="n">
        <v>0.349</v>
      </c>
    </row>
    <row r="113" customFormat="false" ht="14.25" hidden="false" customHeight="true" outlineLevel="0" collapsed="false">
      <c r="A113" s="1" t="s">
        <v>173</v>
      </c>
      <c r="B113" s="2" t="s">
        <v>171</v>
      </c>
      <c r="C113" s="34" t="n">
        <v>0.931</v>
      </c>
      <c r="D113" s="35" t="n">
        <v>1</v>
      </c>
      <c r="E113" s="35" t="n">
        <v>0.942</v>
      </c>
      <c r="F113" s="35" t="n">
        <v>0.805</v>
      </c>
      <c r="G113" s="36" t="n">
        <v>0.96</v>
      </c>
      <c r="H113" s="37" t="n">
        <v>0.948</v>
      </c>
      <c r="I113" s="35" t="n">
        <v>0.91393771</v>
      </c>
      <c r="J113" s="35" t="n">
        <v>0.92320106</v>
      </c>
      <c r="K113" s="38" t="n">
        <v>0.895</v>
      </c>
      <c r="L113" s="34" t="n">
        <v>0.963</v>
      </c>
      <c r="M113" s="35" t="n">
        <v>0.8778631</v>
      </c>
      <c r="N113" s="36" t="n">
        <v>0.953</v>
      </c>
      <c r="O113" s="37" t="n">
        <v>0.884</v>
      </c>
      <c r="P113" s="38" t="n">
        <v>0.91645906</v>
      </c>
      <c r="Q113" s="39" t="n">
        <v>0.908</v>
      </c>
    </row>
    <row r="114" customFormat="false" ht="14.25" hidden="false" customHeight="true" outlineLevel="0" collapsed="false">
      <c r="A114" s="1" t="s">
        <v>174</v>
      </c>
      <c r="B114" s="2" t="s">
        <v>171</v>
      </c>
      <c r="C114" s="40" t="n">
        <v>0.00132</v>
      </c>
      <c r="D114" s="41" t="n">
        <v>0.774</v>
      </c>
      <c r="E114" s="41" t="n">
        <v>0.367</v>
      </c>
      <c r="F114" s="41" t="n">
        <v>0.634</v>
      </c>
      <c r="G114" s="42" t="n">
        <v>0.992</v>
      </c>
      <c r="H114" s="43" t="n">
        <v>0.0967</v>
      </c>
      <c r="I114" s="41" t="n">
        <v>0.5405792</v>
      </c>
      <c r="J114" s="41" t="n">
        <v>0.33410228</v>
      </c>
      <c r="K114" s="44" t="n">
        <v>0.0319</v>
      </c>
      <c r="L114" s="40" t="n">
        <v>0.309</v>
      </c>
      <c r="M114" s="41" t="n">
        <v>0.5638214</v>
      </c>
      <c r="N114" s="42" t="n">
        <v>0.83</v>
      </c>
      <c r="O114" s="43" t="n">
        <v>0.0989</v>
      </c>
      <c r="P114" s="44" t="n">
        <v>0.51498478</v>
      </c>
      <c r="Q114" s="45" t="n">
        <v>0.737</v>
      </c>
    </row>
    <row r="115" customFormat="false" ht="11.25" hidden="false" customHeight="true" outlineLevel="0" collapsed="false">
      <c r="A115" s="46" t="s">
        <v>175</v>
      </c>
    </row>
  </sheetData>
  <mergeCells count="2">
    <mergeCell ref="A3:Q3"/>
    <mergeCell ref="C10:Q10"/>
  </mergeCells>
  <conditionalFormatting sqref="C12:Q114">
    <cfRule type="cellIs" priority="2" operator="lessThanOrEqual" aboveAverage="0" equalAverage="0" bottom="0" percent="0" rank="0" text="" dxfId="0">
      <formula>0.000001</formula>
    </cfRule>
    <cfRule type="cellIs" priority="3" operator="lessThanOrEqual" aboveAverage="0" equalAverage="0" bottom="0" percent="0" rank="0" text="" dxfId="1">
      <formula>0.0001</formula>
    </cfRule>
    <cfRule type="cellIs" priority="4" operator="lessThanOrEqual" aboveAverage="0" equalAverage="0" bottom="0" percent="0" rank="0" text="" dxfId="2">
      <formula>0.001</formula>
    </cfRule>
  </conditionalFormatting>
  <printOptions headings="false" gridLines="false" gridLinesSet="true" horizontalCentered="false" verticalCentered="false"/>
  <pageMargins left="0.511805555555556" right="0.315277777777778" top="0.472222222222222" bottom="0.472222222222222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7T06:34:44Z</dcterms:created>
  <dc:creator>Wendy</dc:creator>
  <dc:description/>
  <dc:language>en-US</dc:language>
  <cp:lastModifiedBy>Wendy Ingram</cp:lastModifiedBy>
  <cp:lastPrinted>2013-09-25T12:59:20Z</cp:lastPrinted>
  <dcterms:modified xsi:type="dcterms:W3CDTF">2013-09-25T13:00:36Z</dcterms:modified>
  <cp:revision>0</cp:revision>
  <dc:subject/>
  <dc:title/>
</cp:coreProperties>
</file>